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cbiogune.sharepoint.com/teams/arkaitzgroup/Documentos compartidos/Individual folders/Laura Bozal/0_UFM1 MANUSCRIPT/"/>
    </mc:Choice>
  </mc:AlternateContent>
  <xr:revisionPtr revIDLastSave="214" documentId="13_ncr:1_{85F0EF3C-6659-48CB-A26B-46A10908FFE3}" xr6:coauthVersionLast="47" xr6:coauthVersionMax="47" xr10:uidLastSave="{C54BCA35-26E9-4937-85DF-E7F0E0AC948B}"/>
  <bookViews>
    <workbookView xWindow="-5625" yWindow="2325" windowWidth="21600" windowHeight="11175" xr2:uid="{7B6BE6A7-5D3D-4107-B5CA-11D14BF13489}"/>
  </bookViews>
  <sheets>
    <sheet name="MIF" sheetId="6" r:id="rId1"/>
    <sheet name="Retention Tim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3" i="6" l="1"/>
  <c r="J53" i="6"/>
  <c r="K53" i="6"/>
  <c r="L53" i="6"/>
  <c r="M53" i="6"/>
  <c r="N53" i="6"/>
  <c r="O53" i="6"/>
  <c r="I54" i="6"/>
  <c r="J54" i="6"/>
  <c r="K54" i="6"/>
  <c r="L54" i="6"/>
  <c r="M54" i="6"/>
  <c r="N54" i="6"/>
  <c r="O54" i="6"/>
  <c r="I55" i="6"/>
  <c r="J55" i="6"/>
  <c r="K55" i="6"/>
  <c r="L55" i="6"/>
  <c r="M55" i="6"/>
  <c r="N55" i="6"/>
  <c r="O55" i="6"/>
  <c r="I56" i="6"/>
  <c r="J56" i="6"/>
  <c r="K56" i="6"/>
  <c r="L56" i="6"/>
  <c r="M56" i="6"/>
  <c r="N56" i="6"/>
  <c r="O56" i="6"/>
  <c r="I57" i="6"/>
  <c r="J57" i="6"/>
  <c r="K57" i="6"/>
  <c r="L57" i="6"/>
  <c r="M57" i="6"/>
  <c r="N57" i="6"/>
  <c r="O57" i="6"/>
  <c r="I58" i="6"/>
  <c r="J58" i="6"/>
  <c r="K58" i="6"/>
  <c r="L58" i="6"/>
  <c r="M58" i="6"/>
  <c r="N58" i="6"/>
  <c r="O58" i="6"/>
  <c r="O52" i="6"/>
  <c r="N52" i="6"/>
  <c r="M52" i="6"/>
  <c r="L52" i="6"/>
  <c r="K52" i="6"/>
  <c r="J52" i="6"/>
  <c r="I52" i="6"/>
  <c r="O51" i="6"/>
  <c r="N51" i="6"/>
  <c r="M51" i="6"/>
  <c r="L51" i="6"/>
  <c r="K51" i="6"/>
  <c r="J51" i="6"/>
  <c r="I51" i="6"/>
  <c r="O50" i="6"/>
  <c r="N50" i="6"/>
  <c r="M50" i="6"/>
  <c r="L50" i="6"/>
  <c r="K50" i="6"/>
  <c r="J50" i="6"/>
  <c r="I50" i="6"/>
  <c r="O49" i="6"/>
  <c r="N49" i="6"/>
  <c r="M49" i="6"/>
  <c r="L49" i="6"/>
  <c r="K49" i="6"/>
  <c r="J49" i="6"/>
  <c r="I49" i="6"/>
  <c r="O48" i="6"/>
  <c r="N48" i="6"/>
  <c r="M48" i="6"/>
  <c r="L48" i="6"/>
  <c r="K48" i="6"/>
  <c r="J48" i="6"/>
  <c r="I48" i="6"/>
  <c r="O47" i="6"/>
  <c r="N47" i="6"/>
  <c r="M47" i="6"/>
  <c r="L47" i="6"/>
  <c r="K47" i="6"/>
  <c r="J47" i="6"/>
  <c r="I47" i="6"/>
  <c r="O46" i="6"/>
  <c r="N46" i="6"/>
  <c r="M46" i="6"/>
  <c r="L46" i="6"/>
  <c r="K46" i="6"/>
  <c r="J46" i="6"/>
  <c r="I46" i="6"/>
  <c r="O45" i="6"/>
  <c r="N45" i="6"/>
  <c r="M45" i="6"/>
  <c r="L45" i="6"/>
  <c r="K45" i="6"/>
  <c r="J45" i="6"/>
  <c r="I45" i="6"/>
  <c r="O44" i="6"/>
  <c r="N44" i="6"/>
  <c r="M44" i="6"/>
  <c r="L44" i="6"/>
  <c r="K44" i="6"/>
  <c r="J44" i="6"/>
  <c r="I44" i="6"/>
  <c r="O43" i="6"/>
  <c r="N43" i="6"/>
  <c r="M43" i="6"/>
  <c r="L43" i="6"/>
  <c r="K43" i="6"/>
  <c r="J43" i="6"/>
  <c r="I43" i="6"/>
  <c r="O42" i="6"/>
  <c r="N42" i="6"/>
  <c r="M42" i="6"/>
  <c r="L42" i="6"/>
  <c r="K42" i="6"/>
  <c r="J42" i="6"/>
  <c r="I42" i="6"/>
  <c r="O41" i="6"/>
  <c r="N41" i="6"/>
  <c r="M41" i="6"/>
  <c r="L41" i="6"/>
  <c r="K41" i="6"/>
  <c r="J41" i="6"/>
  <c r="I41" i="6"/>
  <c r="I4" i="6"/>
  <c r="J4" i="6"/>
  <c r="K4" i="6"/>
  <c r="L4" i="6"/>
  <c r="M4" i="6"/>
  <c r="N4" i="6"/>
  <c r="O4" i="6"/>
  <c r="I5" i="6"/>
  <c r="J5" i="6"/>
  <c r="K5" i="6"/>
  <c r="L5" i="6"/>
  <c r="M5" i="6"/>
  <c r="N5" i="6"/>
  <c r="O5" i="6"/>
  <c r="I30" i="6"/>
  <c r="J30" i="6"/>
  <c r="K30" i="6"/>
  <c r="L30" i="6"/>
  <c r="M30" i="6"/>
  <c r="N30" i="6"/>
  <c r="O30" i="6"/>
  <c r="I31" i="6"/>
  <c r="J31" i="6"/>
  <c r="K31" i="6"/>
  <c r="L31" i="6"/>
  <c r="M31" i="6"/>
  <c r="N31" i="6"/>
  <c r="O31" i="6"/>
  <c r="I32" i="6"/>
  <c r="J32" i="6"/>
  <c r="K32" i="6"/>
  <c r="L32" i="6"/>
  <c r="M32" i="6"/>
  <c r="N32" i="6"/>
  <c r="O32" i="6"/>
  <c r="I33" i="6"/>
  <c r="J33" i="6"/>
  <c r="K33" i="6"/>
  <c r="L33" i="6"/>
  <c r="M33" i="6"/>
  <c r="N33" i="6"/>
  <c r="O33" i="6"/>
  <c r="I34" i="6"/>
  <c r="J34" i="6"/>
  <c r="K34" i="6"/>
  <c r="L34" i="6"/>
  <c r="M34" i="6"/>
  <c r="N34" i="6"/>
  <c r="O34" i="6"/>
  <c r="I35" i="6"/>
  <c r="J35" i="6"/>
  <c r="K35" i="6"/>
  <c r="L35" i="6"/>
  <c r="M35" i="6"/>
  <c r="N35" i="6"/>
  <c r="O35" i="6"/>
  <c r="I36" i="6"/>
  <c r="J36" i="6"/>
  <c r="K36" i="6"/>
  <c r="L36" i="6"/>
  <c r="M36" i="6"/>
  <c r="N36" i="6"/>
  <c r="O36" i="6"/>
  <c r="I37" i="6"/>
  <c r="J37" i="6"/>
  <c r="K37" i="6"/>
  <c r="L37" i="6"/>
  <c r="M37" i="6"/>
  <c r="N37" i="6"/>
  <c r="O37" i="6"/>
  <c r="I38" i="6"/>
  <c r="J38" i="6"/>
  <c r="K38" i="6"/>
  <c r="L38" i="6"/>
  <c r="M38" i="6"/>
  <c r="N38" i="6"/>
  <c r="O38" i="6"/>
  <c r="O29" i="6"/>
  <c r="N29" i="6"/>
  <c r="M29" i="6"/>
  <c r="L29" i="6"/>
  <c r="K29" i="6"/>
  <c r="J29" i="6"/>
  <c r="I29" i="6"/>
  <c r="O28" i="6"/>
  <c r="N28" i="6"/>
  <c r="M28" i="6"/>
  <c r="L28" i="6"/>
  <c r="K28" i="6"/>
  <c r="J28" i="6"/>
  <c r="I28" i="6"/>
  <c r="O27" i="6"/>
  <c r="N27" i="6"/>
  <c r="M27" i="6"/>
  <c r="L27" i="6"/>
  <c r="K27" i="6"/>
  <c r="J27" i="6"/>
  <c r="I27" i="6"/>
  <c r="O26" i="6"/>
  <c r="N26" i="6"/>
  <c r="M26" i="6"/>
  <c r="L26" i="6"/>
  <c r="K26" i="6"/>
  <c r="J26" i="6"/>
  <c r="I26" i="6"/>
  <c r="O25" i="6"/>
  <c r="N25" i="6"/>
  <c r="M25" i="6"/>
  <c r="L25" i="6"/>
  <c r="K25" i="6"/>
  <c r="J25" i="6"/>
  <c r="I25" i="6"/>
  <c r="O24" i="6"/>
  <c r="N24" i="6"/>
  <c r="M24" i="6"/>
  <c r="L24" i="6"/>
  <c r="K24" i="6"/>
  <c r="J24" i="6"/>
  <c r="I24" i="6"/>
  <c r="O23" i="6"/>
  <c r="N23" i="6"/>
  <c r="M23" i="6"/>
  <c r="L23" i="6"/>
  <c r="K23" i="6"/>
  <c r="J23" i="6"/>
  <c r="I23" i="6"/>
  <c r="O22" i="6"/>
  <c r="N22" i="6"/>
  <c r="M22" i="6"/>
  <c r="L22" i="6"/>
  <c r="K22" i="6"/>
  <c r="J22" i="6"/>
  <c r="I22" i="6"/>
  <c r="O21" i="6"/>
  <c r="N21" i="6"/>
  <c r="M21" i="6"/>
  <c r="L21" i="6"/>
  <c r="K21" i="6"/>
  <c r="J21" i="6"/>
  <c r="I21" i="6"/>
  <c r="O20" i="6"/>
  <c r="N20" i="6"/>
  <c r="M20" i="6"/>
  <c r="L20" i="6"/>
  <c r="K20" i="6"/>
  <c r="J20" i="6"/>
  <c r="I20" i="6"/>
  <c r="O19" i="6"/>
  <c r="N19" i="6"/>
  <c r="M19" i="6"/>
  <c r="L19" i="6"/>
  <c r="K19" i="6"/>
  <c r="J19" i="6"/>
  <c r="I19" i="6"/>
  <c r="O18" i="6"/>
  <c r="N18" i="6"/>
  <c r="M18" i="6"/>
  <c r="L18" i="6"/>
  <c r="K18" i="6"/>
  <c r="J18" i="6"/>
  <c r="I18" i="6"/>
  <c r="I6" i="6"/>
  <c r="J6" i="6"/>
  <c r="K6" i="6"/>
  <c r="L6" i="6"/>
  <c r="M6" i="6"/>
  <c r="N6" i="6"/>
  <c r="O6" i="6"/>
  <c r="I7" i="6"/>
  <c r="J7" i="6"/>
  <c r="K7" i="6"/>
  <c r="L7" i="6"/>
  <c r="M7" i="6"/>
  <c r="N7" i="6"/>
  <c r="O7" i="6"/>
  <c r="I8" i="6"/>
  <c r="J8" i="6"/>
  <c r="K8" i="6"/>
  <c r="L8" i="6"/>
  <c r="M8" i="6"/>
  <c r="N8" i="6"/>
  <c r="O8" i="6"/>
  <c r="I9" i="6"/>
  <c r="J9" i="6"/>
  <c r="K9" i="6"/>
  <c r="L9" i="6"/>
  <c r="M9" i="6"/>
  <c r="N9" i="6"/>
  <c r="O9" i="6"/>
  <c r="I10" i="6"/>
  <c r="J10" i="6"/>
  <c r="K10" i="6"/>
  <c r="L10" i="6"/>
  <c r="M10" i="6"/>
  <c r="N10" i="6"/>
  <c r="O10" i="6"/>
  <c r="I11" i="6"/>
  <c r="J11" i="6"/>
  <c r="K11" i="6"/>
  <c r="L11" i="6"/>
  <c r="M11" i="6"/>
  <c r="N11" i="6"/>
  <c r="O11" i="6"/>
  <c r="I12" i="6"/>
  <c r="J12" i="6"/>
  <c r="K12" i="6"/>
  <c r="L12" i="6"/>
  <c r="M12" i="6"/>
  <c r="N12" i="6"/>
  <c r="O12" i="6"/>
  <c r="I13" i="6"/>
  <c r="J13" i="6"/>
  <c r="K13" i="6"/>
  <c r="L13" i="6"/>
  <c r="M13" i="6"/>
  <c r="N13" i="6"/>
  <c r="O13" i="6"/>
  <c r="I14" i="6"/>
  <c r="J14" i="6"/>
  <c r="K14" i="6"/>
  <c r="L14" i="6"/>
  <c r="M14" i="6"/>
  <c r="N14" i="6"/>
  <c r="O14" i="6"/>
  <c r="I15" i="6"/>
  <c r="J15" i="6"/>
  <c r="K15" i="6"/>
  <c r="L15" i="6"/>
  <c r="M15" i="6"/>
  <c r="N15" i="6"/>
  <c r="O15" i="6"/>
</calcChain>
</file>

<file path=xl/sharedStrings.xml><?xml version="1.0" encoding="utf-8"?>
<sst xmlns="http://schemas.openxmlformats.org/spreadsheetml/2006/main" count="430" uniqueCount="213">
  <si>
    <t>Average RT (minutes)</t>
  </si>
  <si>
    <t>Fragment</t>
  </si>
  <si>
    <t>Sialic acid_</t>
  </si>
  <si>
    <t>CMP-Sialic acid_</t>
  </si>
  <si>
    <t>UDP-N-acetylglucosamine_</t>
  </si>
  <si>
    <t>Standard Deviation (minutes)</t>
  </si>
  <si>
    <t>Sialic acid_308 (M0)</t>
  </si>
  <si>
    <t>Sialic acid_309 (M1)</t>
  </si>
  <si>
    <t>Sialic acid_310 (M2)</t>
  </si>
  <si>
    <t>Sialic acid_311 (M3)</t>
  </si>
  <si>
    <t>Sialic acid_312 (M4)</t>
  </si>
  <si>
    <t>Sialic acid_313 (M5)</t>
  </si>
  <si>
    <t>Sialic acid_314 (M6)</t>
  </si>
  <si>
    <t>Sialic acid_315 (M7)</t>
  </si>
  <si>
    <t>Sialic acid_316 (M8)</t>
  </si>
  <si>
    <t>Sialic acid_317 (M9)</t>
  </si>
  <si>
    <t>Sialic acid_318 (M10)</t>
  </si>
  <si>
    <t>Sialic acid_319 (M11)</t>
  </si>
  <si>
    <t>CMP-Sialic acid_613 (M0)</t>
  </si>
  <si>
    <t>CMP-Sialic acid_614 (M1)</t>
  </si>
  <si>
    <t>CMP-Sialic acid_615 (M2)</t>
  </si>
  <si>
    <t>CMP-Sialic acid_616 (M3)</t>
  </si>
  <si>
    <t>CMP-Sialic acid_617 (M4)</t>
  </si>
  <si>
    <t>CMP-Sialic acid_618 (M5)</t>
  </si>
  <si>
    <t>CMP-Sialic acid_619 (M6)</t>
  </si>
  <si>
    <t>CMP-Sialic acid_620 (M7)</t>
  </si>
  <si>
    <t>CMP-Sialic acid_621 (M8)</t>
  </si>
  <si>
    <t>CMP-Sialic acid_622 (M9)</t>
  </si>
  <si>
    <t>CMP-Sialic acid_623 (M10)</t>
  </si>
  <si>
    <t>CMP-Sialic acid_624 (M11)</t>
  </si>
  <si>
    <t>CMP-Sialic acid_625 (M12)</t>
  </si>
  <si>
    <t>CMP-Sialic acid_626 (M13)</t>
  </si>
  <si>
    <t>CMP-Sialic acid_627 (M14)</t>
  </si>
  <si>
    <t>CMP-Sialic acid_628 (M15)</t>
  </si>
  <si>
    <t>CMP-Sialic acid_629 (M16)</t>
  </si>
  <si>
    <t>CMP-Sialic acid_630 (M17)</t>
  </si>
  <si>
    <t>CMP-Sialic acid_631 (M18)</t>
  </si>
  <si>
    <t>CMP-Sialic acid_632 (M19)</t>
  </si>
  <si>
    <t>CMP-Sialic acid_633 (M20)</t>
  </si>
  <si>
    <t>UDP-N-acetylglucosamine_606 (M0)</t>
  </si>
  <si>
    <t>UDP-N-acetylglucosamine_607 (M1)</t>
  </si>
  <si>
    <t>UDP-N-acetylglucosamine_608 (M2)</t>
  </si>
  <si>
    <t>UDP-N-acetylglucosamine_609 (M3)</t>
  </si>
  <si>
    <t>UDP-N-acetylglucosamine_610 (M4)</t>
  </si>
  <si>
    <t>UDP-N-acetylglucosamine_611 (M5)</t>
  </si>
  <si>
    <t>UDP-N-acetylglucosamine_612 (M6)</t>
  </si>
  <si>
    <t>UDP-N-acetylglucosamine_613 (M7)</t>
  </si>
  <si>
    <t>UDP-N-acetylglucosamine_614 (M8)</t>
  </si>
  <si>
    <t>UDP-N-acetylglucosamine_615 (M9)</t>
  </si>
  <si>
    <t>UDP-N-acetylglucosamine_616 (M10)</t>
  </si>
  <si>
    <t>UDP-N-acetylglucosamine_617 (M11)</t>
  </si>
  <si>
    <t>UDP-N-acetylglucosamine_618 (M12)</t>
  </si>
  <si>
    <t>UDP-N-acetylglucosamine_619 (M13)</t>
  </si>
  <si>
    <t>UDP-N-acetylglucosamine_620 (M14)</t>
  </si>
  <si>
    <t>UDP-N-acetylglucosamine_621 (M15)</t>
  </si>
  <si>
    <t>UDP-N-acetylglucosamine_622 (M16)</t>
  </si>
  <si>
    <t>UDP-N-acetylglucosamine_623 (M17)</t>
  </si>
  <si>
    <t>Isotopomer</t>
  </si>
  <si>
    <t>%ShSc_1</t>
  </si>
  <si>
    <t>%ShSc_2</t>
  </si>
  <si>
    <t>%ShSc_3</t>
  </si>
  <si>
    <t>%ShSc_4</t>
  </si>
  <si>
    <t>shUFL1 #1</t>
  </si>
  <si>
    <t>shSc 24h</t>
  </si>
  <si>
    <t>ShSc_1</t>
  </si>
  <si>
    <t>ShSc_2</t>
  </si>
  <si>
    <t>ShSc_3</t>
  </si>
  <si>
    <t>ShSc_4</t>
  </si>
  <si>
    <t>Supplementary Table 7:  Retention times of Hexosamine Biosynthesis pathway metabolites measured by LCMS in control (shSc) and UFL1sh #1 cells.</t>
  </si>
  <si>
    <t>Unpaired t test</t>
  </si>
  <si>
    <t>P value</t>
  </si>
  <si>
    <t>P value summary</t>
  </si>
  <si>
    <t>*</t>
  </si>
  <si>
    <t>Yes</t>
  </si>
  <si>
    <t>One- or two-tailed P value?</t>
  </si>
  <si>
    <t>Two-tailed</t>
  </si>
  <si>
    <t>t, df</t>
  </si>
  <si>
    <t>t=3.378, df=5</t>
  </si>
  <si>
    <t>-0.07405 ± 0.02192</t>
  </si>
  <si>
    <t>95% confidence interval</t>
  </si>
  <si>
    <t>-0.1304 to -0.01770</t>
  </si>
  <si>
    <t>R squared (eta squared)</t>
  </si>
  <si>
    <t>Is it significant?</t>
  </si>
  <si>
    <t>shUFL1 #1_1</t>
  </si>
  <si>
    <t>shUFL1 #1_2</t>
  </si>
  <si>
    <t>shUFL1 #1_3</t>
  </si>
  <si>
    <t>%shUFL1 #1_1</t>
  </si>
  <si>
    <t>%shUFL1 #1_2</t>
  </si>
  <si>
    <t>%shUFL1 #1_3</t>
  </si>
  <si>
    <t>Difference between means (shUFL1 #1 - ShSc) ± SEM</t>
  </si>
  <si>
    <t>Statistical test</t>
  </si>
  <si>
    <t>Mean of ShSc</t>
  </si>
  <si>
    <t>Mean of shUFL1 #1</t>
  </si>
  <si>
    <t>***</t>
  </si>
  <si>
    <t>t=8.827, df=5</t>
  </si>
  <si>
    <t>-0.03817 ± 0.004325</t>
  </si>
  <si>
    <t>-0.04929 to -0.02706</t>
  </si>
  <si>
    <t>ns</t>
  </si>
  <si>
    <t>No</t>
  </si>
  <si>
    <t>t=0.2329, df=5</t>
  </si>
  <si>
    <t>-0.0002518 ± 0.001081</t>
  </si>
  <si>
    <t>-0.003031 to 0.002528</t>
  </si>
  <si>
    <t>t=0.09588, df=5</t>
  </si>
  <si>
    <t>-0.0002478 ± 0.002584</t>
  </si>
  <si>
    <t>-0.006890 to 0.006394</t>
  </si>
  <si>
    <t>t=2.841, df=5</t>
  </si>
  <si>
    <t>0.02400 ± 0.008450</t>
  </si>
  <si>
    <t>0.002282 to 0.04573</t>
  </si>
  <si>
    <t>t=0.1353, df=5</t>
  </si>
  <si>
    <t>0.0002672 ± 0.001975</t>
  </si>
  <si>
    <t>-0.004809 to 0.005343</t>
  </si>
  <si>
    <t>**</t>
  </si>
  <si>
    <t>t=5.880, df=5</t>
  </si>
  <si>
    <t>0.08842 ± 0.01504</t>
  </si>
  <si>
    <t>0.04977 to 0.1271</t>
  </si>
  <si>
    <t>Mass Isotopomer Fractional Abundances of Hexosamine Biosynthesis pathway metabolites measured by LCMS in control (shSc) and UFL1sh #1 cells.</t>
  </si>
  <si>
    <t>Statistical analysis</t>
  </si>
  <si>
    <t>Supplementary Table 6:  Mass Isotopomer Fractional Abundances and statistical analysis of Hexosamine Biosynthesis pathway metabolites measured by LCMS in control (shSc) and UFL1sh #1 cells.</t>
  </si>
  <si>
    <t>t=8.031, df=5</t>
  </si>
  <si>
    <t>-0.01702 ± 0.002120</t>
  </si>
  <si>
    <t>-0.02247 to -0.01157</t>
  </si>
  <si>
    <t>&lt;0.0001</t>
  </si>
  <si>
    <t>****</t>
  </si>
  <si>
    <t>t=14.43, df=5</t>
  </si>
  <si>
    <t>-0.005791 ± 0.0004012</t>
  </si>
  <si>
    <t>-0.006823 to -0.004760</t>
  </si>
  <si>
    <t>t=7.067, df=5</t>
  </si>
  <si>
    <t>-0.03276 ± 0.004635</t>
  </si>
  <si>
    <t>-0.04467 to -0.02084</t>
  </si>
  <si>
    <t>t=6.838, df=5</t>
  </si>
  <si>
    <t>-0.006137 ± 0.0008975</t>
  </si>
  <si>
    <t>-0.008444 to -0.003830</t>
  </si>
  <si>
    <t>t=20.58, df=5</t>
  </si>
  <si>
    <t>-0.01381 ± 0.0006710</t>
  </si>
  <si>
    <t>-0.01553 to -0.01208</t>
  </si>
  <si>
    <t>t=1.325, df=5</t>
  </si>
  <si>
    <t>0.003927 ± 0.002963</t>
  </si>
  <si>
    <t>-0.003689 to 0.01154</t>
  </si>
  <si>
    <t>t=3.425, df=5</t>
  </si>
  <si>
    <t>-0.001923 ± 0.0005615</t>
  </si>
  <si>
    <t>-0.003366 to -0.0004796</t>
  </si>
  <si>
    <t>t=6.889, df=5</t>
  </si>
  <si>
    <t>0.01284 ± 0.001864</t>
  </si>
  <si>
    <t>0.008049 to 0.01763</t>
  </si>
  <si>
    <t>t=1.088, df=5</t>
  </si>
  <si>
    <t>-0.0005599 ± 0.0005145</t>
  </si>
  <si>
    <t>-0.001883 to 0.0007627</t>
  </si>
  <si>
    <t>t=3.060, df=5</t>
  </si>
  <si>
    <t>0.002318 ± 0.0007573</t>
  </si>
  <si>
    <t>0.0003709 to 0.004264</t>
  </si>
  <si>
    <t>t=4.378, df=5</t>
  </si>
  <si>
    <t>0.01229 ± 0.002808</t>
  </si>
  <si>
    <t>0.005074 to 0.01951</t>
  </si>
  <si>
    <t>t=5.191, df=5</t>
  </si>
  <si>
    <t>0.003363 ± 0.0006478</t>
  </si>
  <si>
    <t>0.001698 to 0.005028</t>
  </si>
  <si>
    <t>t=4.173, df=5</t>
  </si>
  <si>
    <t>0.001277 ± 0.0003059</t>
  </si>
  <si>
    <t>0.0004901 to 0.002063</t>
  </si>
  <si>
    <t>t=1.732, df=5</t>
  </si>
  <si>
    <t>0.002124 ± 0.001226</t>
  </si>
  <si>
    <t>-0.001028 to 0.005275</t>
  </si>
  <si>
    <t>t=0.3593, df=5</t>
  </si>
  <si>
    <t>9.867e-005 ± 0.0002746</t>
  </si>
  <si>
    <t>-0.0006073 to 0.0008046</t>
  </si>
  <si>
    <t>t=10.32, df=5</t>
  </si>
  <si>
    <t>0.03976 ± 0.003852</t>
  </si>
  <si>
    <t>0.02986 to 0.04967</t>
  </si>
  <si>
    <t>t=8.848, df=5</t>
  </si>
  <si>
    <t>0.004226 ± 0.0004776</t>
  </si>
  <si>
    <t>0.002998 to 0.005454</t>
  </si>
  <si>
    <t>t=10.22, df=5</t>
  </si>
  <si>
    <t>-0.0002443 ± 2.390e-005</t>
  </si>
  <si>
    <t>-0.0003058 to -0.0001829</t>
  </si>
  <si>
    <t>t=37.46, df=5</t>
  </si>
  <si>
    <t>-0.0002614 ± 6.978e-006</t>
  </si>
  <si>
    <t>-0.0002794 to -0.0002435</t>
  </si>
  <si>
    <t>t=30.22, df=5</t>
  </si>
  <si>
    <t>-0.01884 ± 0.0006232</t>
  </si>
  <si>
    <t>-0.02044 to -0.01723</t>
  </si>
  <si>
    <t>t=0.06418, df=5</t>
  </si>
  <si>
    <t>0.0001518 ± 0.002366</t>
  </si>
  <si>
    <t>-0.005929 to 0.006233</t>
  </si>
  <si>
    <t>t=30.42, df=5</t>
  </si>
  <si>
    <t>-0.003428 ± 0.0001127</t>
  </si>
  <si>
    <t>-0.003718 to -0.003139</t>
  </si>
  <si>
    <t>t=0.7368, df=5</t>
  </si>
  <si>
    <t>0.002414 ± 0.003277</t>
  </si>
  <si>
    <t>-0.006010 to 0.01084</t>
  </si>
  <si>
    <t>t=4.936, df=5</t>
  </si>
  <si>
    <t>-0.001095 ± 0.0002219</t>
  </si>
  <si>
    <t>-0.001666 to -0.0005249</t>
  </si>
  <si>
    <t>t=2.360, df=5</t>
  </si>
  <si>
    <t>-0.0005076 ± 0.0002151</t>
  </si>
  <si>
    <t>-0.001061 to 4.537e-005</t>
  </si>
  <si>
    <t>t=1.577, df=5</t>
  </si>
  <si>
    <t>-0.005176 ± 0.003283</t>
  </si>
  <si>
    <t>-0.01361 to 0.003263</t>
  </si>
  <si>
    <t>t=0.7766, df=5</t>
  </si>
  <si>
    <t>-0.0001696 ± 0.0002184</t>
  </si>
  <si>
    <t>-0.0007309 to 0.0003918</t>
  </si>
  <si>
    <t>t=7.532, df=5</t>
  </si>
  <si>
    <t>0.02616 ± 0.003474</t>
  </si>
  <si>
    <t>0.01723 to 0.03509</t>
  </si>
  <si>
    <t>t=2.052, df=5</t>
  </si>
  <si>
    <t>-0.001144 ± 0.0005573</t>
  </si>
  <si>
    <t>-0.002576 to 0.0002890</t>
  </si>
  <si>
    <t>t=0.03454, df=5</t>
  </si>
  <si>
    <t>2.450e-005 ± 0.0007094</t>
  </si>
  <si>
    <t>-0.001799 to 0.001848</t>
  </si>
  <si>
    <t>t=4.105, df=5</t>
  </si>
  <si>
    <t>-0.001275 ± 0.0003105</t>
  </si>
  <si>
    <t>-0.002073 to -0.00047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9"/>
        <bgColor theme="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5" fillId="0" borderId="18" applyNumberFormat="0" applyFill="0" applyAlignment="0" applyProtection="0"/>
    <xf numFmtId="0" fontId="6" fillId="0" borderId="19" applyNumberFormat="0" applyFill="0" applyAlignment="0" applyProtection="0"/>
    <xf numFmtId="0" fontId="7" fillId="0" borderId="20" applyNumberFormat="0" applyFill="0" applyAlignment="0" applyProtection="0"/>
    <xf numFmtId="0" fontId="7" fillId="0" borderId="0" applyNumberFormat="0" applyFill="0" applyBorder="0" applyAlignment="0" applyProtection="0"/>
    <xf numFmtId="0" fontId="8" fillId="6" borderId="0" applyNumberFormat="0" applyBorder="0" applyAlignment="0" applyProtection="0"/>
    <xf numFmtId="0" fontId="9" fillId="7" borderId="0" applyNumberFormat="0" applyBorder="0" applyAlignment="0" applyProtection="0"/>
    <xf numFmtId="0" fontId="10" fillId="9" borderId="21" applyNumberFormat="0" applyAlignment="0" applyProtection="0"/>
    <xf numFmtId="0" fontId="11" fillId="10" borderId="22" applyNumberFormat="0" applyAlignment="0" applyProtection="0"/>
    <xf numFmtId="0" fontId="12" fillId="10" borderId="21" applyNumberFormat="0" applyAlignment="0" applyProtection="0"/>
    <xf numFmtId="0" fontId="13" fillId="0" borderId="23" applyNumberFormat="0" applyFill="0" applyAlignment="0" applyProtection="0"/>
    <xf numFmtId="0" fontId="14" fillId="11" borderId="24" applyNumberFormat="0" applyAlignment="0" applyProtection="0"/>
    <xf numFmtId="0" fontId="15" fillId="0" borderId="0" applyNumberFormat="0" applyFill="0" applyBorder="0" applyAlignment="0" applyProtection="0"/>
    <xf numFmtId="0" fontId="4" fillId="12" borderId="25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26" applyNumberFormat="0" applyFill="0" applyAlignment="0" applyProtection="0"/>
    <xf numFmtId="0" fontId="17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7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7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7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7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7" fillId="33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8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6" borderId="0" applyNumberFormat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3" fillId="3" borderId="1" xfId="0" applyFont="1" applyFill="1" applyBorder="1"/>
    <xf numFmtId="0" fontId="3" fillId="4" borderId="1" xfId="0" applyFont="1" applyFill="1" applyBorder="1"/>
    <xf numFmtId="0" fontId="0" fillId="0" borderId="1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2" borderId="2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3" fillId="3" borderId="12" xfId="0" applyFont="1" applyFill="1" applyBorder="1"/>
    <xf numFmtId="0" fontId="3" fillId="3" borderId="13" xfId="0" applyFont="1" applyFill="1" applyBorder="1"/>
    <xf numFmtId="0" fontId="3" fillId="4" borderId="13" xfId="0" applyFont="1" applyFill="1" applyBorder="1"/>
    <xf numFmtId="0" fontId="3" fillId="4" borderId="14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3" fillId="3" borderId="15" xfId="0" applyFont="1" applyFill="1" applyBorder="1"/>
    <xf numFmtId="0" fontId="3" fillId="3" borderId="16" xfId="0" applyFont="1" applyFill="1" applyBorder="1"/>
    <xf numFmtId="0" fontId="3" fillId="4" borderId="16" xfId="0" applyFont="1" applyFill="1" applyBorder="1"/>
    <xf numFmtId="0" fontId="3" fillId="4" borderId="17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1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38" borderId="27" xfId="0" applyFont="1" applyFill="1" applyBorder="1" applyAlignment="1">
      <alignment horizontal="center" vertical="center"/>
    </xf>
    <xf numFmtId="0" fontId="1" fillId="38" borderId="28" xfId="0" applyFont="1" applyFill="1" applyBorder="1" applyAlignment="1">
      <alignment horizontal="center" vertical="center"/>
    </xf>
    <xf numFmtId="0" fontId="1" fillId="38" borderId="29" xfId="0" applyFont="1" applyFill="1" applyBorder="1" applyAlignment="1">
      <alignment horizontal="center" vertic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39" borderId="4" xfId="0" applyFill="1" applyBorder="1" applyAlignment="1">
      <alignment horizontal="center" vertical="center"/>
    </xf>
    <xf numFmtId="0" fontId="0" fillId="5" borderId="31" xfId="0" applyFill="1" applyBorder="1"/>
    <xf numFmtId="0" fontId="0" fillId="5" borderId="32" xfId="0" applyFill="1" applyBorder="1"/>
    <xf numFmtId="0" fontId="0" fillId="5" borderId="33" xfId="0" applyFill="1" applyBorder="1"/>
    <xf numFmtId="0" fontId="1" fillId="37" borderId="14" xfId="0" applyFont="1" applyFill="1" applyBorder="1" applyAlignment="1">
      <alignment horizontal="center" vertical="center"/>
    </xf>
    <xf numFmtId="0" fontId="1" fillId="38" borderId="34" xfId="0" applyFont="1" applyFill="1" applyBorder="1" applyAlignment="1">
      <alignment horizontal="center" vertical="center"/>
    </xf>
    <xf numFmtId="0" fontId="1" fillId="38" borderId="30" xfId="0" applyFont="1" applyFill="1" applyBorder="1" applyAlignment="1">
      <alignment horizontal="center" vertical="center"/>
    </xf>
    <xf numFmtId="0" fontId="1" fillId="38" borderId="35" xfId="0" applyFont="1" applyFill="1" applyBorder="1" applyAlignment="1">
      <alignment horizontal="center" vertical="center"/>
    </xf>
    <xf numFmtId="0" fontId="0" fillId="39" borderId="1" xfId="0" applyFill="1" applyBorder="1" applyAlignment="1">
      <alignment horizontal="center" vertical="center"/>
    </xf>
    <xf numFmtId="0" fontId="0" fillId="39" borderId="2" xfId="0" applyFill="1" applyBorder="1" applyAlignment="1">
      <alignment horizontal="center" vertical="center"/>
    </xf>
    <xf numFmtId="0" fontId="0" fillId="39" borderId="3" xfId="0" applyFill="1" applyBorder="1" applyAlignment="1">
      <alignment horizontal="center" vertical="center"/>
    </xf>
    <xf numFmtId="0" fontId="0" fillId="39" borderId="5" xfId="0" applyFill="1" applyBorder="1" applyAlignment="1">
      <alignment horizontal="center" vertical="center"/>
    </xf>
    <xf numFmtId="0" fontId="0" fillId="39" borderId="6" xfId="0" applyFill="1" applyBorder="1" applyAlignment="1">
      <alignment horizontal="center" vertical="center"/>
    </xf>
    <xf numFmtId="0" fontId="0" fillId="39" borderId="7" xfId="0" applyFill="1" applyBorder="1" applyAlignment="1">
      <alignment horizontal="center" vertical="center"/>
    </xf>
    <xf numFmtId="0" fontId="0" fillId="39" borderId="8" xfId="0" applyFill="1" applyBorder="1" applyAlignment="1">
      <alignment horizontal="center" vertical="center"/>
    </xf>
    <xf numFmtId="0" fontId="0" fillId="39" borderId="9" xfId="0" applyFill="1" applyBorder="1" applyAlignment="1">
      <alignment horizontal="center" vertic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FDCFB38D-CE9B-46A0-94A4-53BC384FB6A2}"/>
    <cellStyle name="60% - Accent2 2" xfId="37" xr:uid="{B0662DC0-A578-4C44-9A7C-2F0A1669AC56}"/>
    <cellStyle name="60% - Accent3 2" xfId="38" xr:uid="{2F831594-8E55-48B8-AE6B-88C58DFE4765}"/>
    <cellStyle name="60% - Accent4 2" xfId="39" xr:uid="{D6C6D87D-69E4-4AEA-9F9C-BF96ECF3123F}"/>
    <cellStyle name="60% - Accent5 2" xfId="40" xr:uid="{DCBE2474-F3C3-4E03-B4A7-A5241DD9557C}"/>
    <cellStyle name="60% - Accent6 2" xfId="41" xr:uid="{18065C74-7F12-4B70-96A4-E9729D7AF9F2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ECA9FABD-9890-48CB-9BA8-A50FAA96FA25}"/>
    <cellStyle name="Normal" xfId="0" builtinId="0"/>
    <cellStyle name="Note" xfId="13" builtinId="10" customBuiltin="1"/>
    <cellStyle name="Output" xfId="8" builtinId="21" customBuiltin="1"/>
    <cellStyle name="Title 2" xfId="34" xr:uid="{AE41399D-7154-472C-80DA-CBE4C9066AC4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0807-5251-44F9-9E09-75C22B94E891}">
  <dimension ref="A1:AE72"/>
  <sheetViews>
    <sheetView tabSelected="1" topLeftCell="D1" workbookViewId="0">
      <selection activeCell="A59" sqref="A59:U72"/>
    </sheetView>
  </sheetViews>
  <sheetFormatPr defaultRowHeight="15" x14ac:dyDescent="0.25"/>
  <cols>
    <col min="1" max="1" width="50.85546875" bestFit="1" customWidth="1"/>
    <col min="2" max="5" width="11.85546875" bestFit="1" customWidth="1"/>
    <col min="6" max="8" width="13.7109375" bestFit="1" customWidth="1"/>
    <col min="9" max="9" width="11.85546875" bestFit="1" customWidth="1"/>
    <col min="10" max="10" width="10.85546875" bestFit="1" customWidth="1"/>
    <col min="11" max="12" width="11.85546875" bestFit="1" customWidth="1"/>
    <col min="13" max="15" width="13.7109375" bestFit="1" customWidth="1"/>
    <col min="16" max="16" width="14.28515625" style="35" bestFit="1" customWidth="1"/>
    <col min="17" max="17" width="9.140625" style="35"/>
    <col min="18" max="18" width="16.140625" style="35" bestFit="1" customWidth="1"/>
    <col min="19" max="19" width="15.42578125" style="35" customWidth="1"/>
    <col min="20" max="20" width="25.85546875" style="35" bestFit="1" customWidth="1"/>
    <col min="21" max="21" width="14.28515625" style="35" bestFit="1" customWidth="1"/>
    <col min="22" max="22" width="17.42578125" style="35" bestFit="1" customWidth="1"/>
    <col min="23" max="23" width="17.85546875" style="35" bestFit="1" customWidth="1"/>
    <col min="24" max="24" width="47.28515625" style="35" bestFit="1" customWidth="1"/>
    <col min="25" max="25" width="22.5703125" style="35" bestFit="1" customWidth="1"/>
    <col min="26" max="26" width="22.42578125" style="35" bestFit="1" customWidth="1"/>
    <col min="27" max="27" width="9.140625" style="36"/>
  </cols>
  <sheetData>
    <row r="1" spans="1:27" ht="15.75" thickBot="1" x14ac:dyDescent="0.3">
      <c r="A1" s="1" t="s">
        <v>117</v>
      </c>
    </row>
    <row r="2" spans="1:27" ht="15.75" thickBot="1" x14ac:dyDescent="0.3">
      <c r="A2" s="1"/>
      <c r="B2" s="38" t="s">
        <v>115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/>
      <c r="P2" s="38" t="s">
        <v>116</v>
      </c>
      <c r="Q2" s="39"/>
      <c r="R2" s="39"/>
      <c r="S2" s="39"/>
      <c r="T2" s="39"/>
      <c r="U2" s="39"/>
      <c r="V2" s="39"/>
      <c r="W2" s="39"/>
      <c r="X2" s="39"/>
      <c r="Y2" s="39"/>
      <c r="Z2" s="40"/>
    </row>
    <row r="3" spans="1:27" ht="15.75" thickBot="1" x14ac:dyDescent="0.3">
      <c r="A3" s="8" t="s">
        <v>57</v>
      </c>
      <c r="B3" s="11" t="s">
        <v>64</v>
      </c>
      <c r="C3" s="12" t="s">
        <v>65</v>
      </c>
      <c r="D3" s="12" t="s">
        <v>66</v>
      </c>
      <c r="E3" s="12" t="s">
        <v>67</v>
      </c>
      <c r="F3" s="13" t="s">
        <v>83</v>
      </c>
      <c r="G3" s="13" t="s">
        <v>84</v>
      </c>
      <c r="H3" s="14" t="s">
        <v>85</v>
      </c>
      <c r="I3" s="11" t="s">
        <v>58</v>
      </c>
      <c r="J3" s="12" t="s">
        <v>59</v>
      </c>
      <c r="K3" s="12" t="s">
        <v>60</v>
      </c>
      <c r="L3" s="12" t="s">
        <v>61</v>
      </c>
      <c r="M3" s="13" t="s">
        <v>86</v>
      </c>
      <c r="N3" s="13" t="s">
        <v>87</v>
      </c>
      <c r="O3" s="14" t="s">
        <v>88</v>
      </c>
      <c r="P3" s="48" t="s">
        <v>90</v>
      </c>
      <c r="Q3" s="48" t="s">
        <v>70</v>
      </c>
      <c r="R3" s="48" t="s">
        <v>71</v>
      </c>
      <c r="S3" s="48" t="s">
        <v>82</v>
      </c>
      <c r="T3" s="48" t="s">
        <v>74</v>
      </c>
      <c r="U3" s="48" t="s">
        <v>76</v>
      </c>
      <c r="V3" s="48" t="s">
        <v>91</v>
      </c>
      <c r="W3" s="48" t="s">
        <v>92</v>
      </c>
      <c r="X3" s="48" t="s">
        <v>89</v>
      </c>
      <c r="Y3" s="48" t="s">
        <v>79</v>
      </c>
      <c r="Z3" s="48" t="s">
        <v>81</v>
      </c>
    </row>
    <row r="4" spans="1:27" x14ac:dyDescent="0.25">
      <c r="A4" s="9" t="s">
        <v>6</v>
      </c>
      <c r="B4" s="15">
        <v>0.21468479227065615</v>
      </c>
      <c r="C4" s="16">
        <v>0.19348838703919169</v>
      </c>
      <c r="D4" s="16">
        <v>0.24283170908133977</v>
      </c>
      <c r="E4" s="16">
        <v>0.23925420642570705</v>
      </c>
      <c r="F4" s="16">
        <v>0.16173177525276589</v>
      </c>
      <c r="G4" s="16">
        <v>0.10829053298214654</v>
      </c>
      <c r="H4" s="17">
        <v>0.17551615581769212</v>
      </c>
      <c r="I4" s="24">
        <f>B4*100</f>
        <v>21.468479227065615</v>
      </c>
      <c r="J4" s="25">
        <f t="shared" ref="J4:O4" si="0">C4*100</f>
        <v>19.348838703919171</v>
      </c>
      <c r="K4" s="25">
        <f t="shared" si="0"/>
        <v>24.283170908133979</v>
      </c>
      <c r="L4" s="25">
        <f t="shared" si="0"/>
        <v>23.925420642570707</v>
      </c>
      <c r="M4" s="25">
        <f t="shared" si="0"/>
        <v>16.173177525276589</v>
      </c>
      <c r="N4" s="25">
        <f t="shared" si="0"/>
        <v>10.829053298214655</v>
      </c>
      <c r="O4" s="45">
        <f t="shared" si="0"/>
        <v>17.551615581769212</v>
      </c>
      <c r="P4" s="53" t="s">
        <v>69</v>
      </c>
      <c r="Q4" s="54">
        <v>1.9699999999999999E-2</v>
      </c>
      <c r="R4" s="54" t="s">
        <v>72</v>
      </c>
      <c r="S4" s="54" t="s">
        <v>73</v>
      </c>
      <c r="T4" s="54" t="s">
        <v>75</v>
      </c>
      <c r="U4" s="54" t="s">
        <v>77</v>
      </c>
      <c r="V4" s="54">
        <v>0.22259999999999999</v>
      </c>
      <c r="W4" s="54">
        <v>0.14849999999999999</v>
      </c>
      <c r="X4" s="54" t="s">
        <v>78</v>
      </c>
      <c r="Y4" s="54" t="s">
        <v>80</v>
      </c>
      <c r="Z4" s="44">
        <v>0.69540000000000002</v>
      </c>
    </row>
    <row r="5" spans="1:27" x14ac:dyDescent="0.25">
      <c r="A5" s="9" t="s">
        <v>7</v>
      </c>
      <c r="B5" s="18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5">
        <v>0</v>
      </c>
      <c r="I5" s="27">
        <f t="shared" ref="I5:I15" si="1">B5*100</f>
        <v>0</v>
      </c>
      <c r="J5" s="28">
        <f t="shared" ref="J5:J15" si="2">C5*100</f>
        <v>0</v>
      </c>
      <c r="K5" s="28">
        <f t="shared" ref="K5:K15" si="3">D5*100</f>
        <v>0</v>
      </c>
      <c r="L5" s="28">
        <f t="shared" ref="L5:L15" si="4">E5*100</f>
        <v>0</v>
      </c>
      <c r="M5" s="28">
        <f t="shared" ref="M5:M15" si="5">F5*100</f>
        <v>0</v>
      </c>
      <c r="N5" s="28">
        <f t="shared" ref="N5:N15" si="6">G5*100</f>
        <v>0</v>
      </c>
      <c r="O5" s="46">
        <f t="shared" ref="O5:O15" si="7">H5*100</f>
        <v>0</v>
      </c>
      <c r="P5" s="55"/>
      <c r="Q5" s="52"/>
      <c r="R5" s="52"/>
      <c r="S5" s="52"/>
      <c r="T5" s="52"/>
      <c r="U5" s="52"/>
      <c r="V5" s="52"/>
      <c r="W5" s="52"/>
      <c r="X5" s="52"/>
      <c r="Y5" s="52"/>
      <c r="Z5" s="56"/>
    </row>
    <row r="6" spans="1:27" x14ac:dyDescent="0.25">
      <c r="A6" s="9" t="s">
        <v>8</v>
      </c>
      <c r="B6" s="18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5">
        <v>0</v>
      </c>
      <c r="I6" s="27">
        <f t="shared" si="1"/>
        <v>0</v>
      </c>
      <c r="J6" s="28">
        <f t="shared" si="2"/>
        <v>0</v>
      </c>
      <c r="K6" s="28">
        <f t="shared" si="3"/>
        <v>0</v>
      </c>
      <c r="L6" s="28">
        <f t="shared" si="4"/>
        <v>0</v>
      </c>
      <c r="M6" s="28">
        <f t="shared" si="5"/>
        <v>0</v>
      </c>
      <c r="N6" s="28">
        <f t="shared" si="6"/>
        <v>0</v>
      </c>
      <c r="O6" s="46">
        <f t="shared" si="7"/>
        <v>0</v>
      </c>
      <c r="P6" s="55"/>
      <c r="Q6" s="52"/>
      <c r="R6" s="52"/>
      <c r="S6" s="52"/>
      <c r="T6" s="52"/>
      <c r="U6" s="52"/>
      <c r="V6" s="52"/>
      <c r="W6" s="52"/>
      <c r="X6" s="52"/>
      <c r="Y6" s="52"/>
      <c r="Z6" s="56"/>
    </row>
    <row r="7" spans="1:27" x14ac:dyDescent="0.25">
      <c r="A7" s="9" t="s">
        <v>9</v>
      </c>
      <c r="B7" s="18">
        <v>8.6658499846679019E-2</v>
      </c>
      <c r="C7" s="4">
        <v>7.7348388175661378E-2</v>
      </c>
      <c r="D7" s="4">
        <v>8.4237427292340697E-2</v>
      </c>
      <c r="E7" s="4">
        <v>9.3801792882201487E-2</v>
      </c>
      <c r="F7" s="4">
        <v>5.0961451879744692E-2</v>
      </c>
      <c r="G7" s="4">
        <v>4.4448542272885437E-2</v>
      </c>
      <c r="H7" s="5">
        <v>4.6599151820502643E-2</v>
      </c>
      <c r="I7" s="27">
        <f t="shared" si="1"/>
        <v>8.6658499846679025</v>
      </c>
      <c r="J7" s="28">
        <f t="shared" si="2"/>
        <v>7.7348388175661382</v>
      </c>
      <c r="K7" s="28">
        <f t="shared" si="3"/>
        <v>8.4237427292340694</v>
      </c>
      <c r="L7" s="28">
        <f t="shared" si="4"/>
        <v>9.3801792882201482</v>
      </c>
      <c r="M7" s="28">
        <f t="shared" si="5"/>
        <v>5.0961451879744688</v>
      </c>
      <c r="N7" s="28">
        <f t="shared" si="6"/>
        <v>4.4448542272885438</v>
      </c>
      <c r="O7" s="46">
        <f t="shared" si="7"/>
        <v>4.6599151820502644</v>
      </c>
      <c r="P7" s="55" t="s">
        <v>69</v>
      </c>
      <c r="Q7" s="52">
        <v>2.9999999999999997E-4</v>
      </c>
      <c r="R7" s="52" t="s">
        <v>93</v>
      </c>
      <c r="S7" s="52" t="s">
        <v>73</v>
      </c>
      <c r="T7" s="52" t="s">
        <v>75</v>
      </c>
      <c r="U7" s="52" t="s">
        <v>94</v>
      </c>
      <c r="V7" s="52">
        <v>8.5510000000000003E-2</v>
      </c>
      <c r="W7" s="52">
        <v>4.734E-2</v>
      </c>
      <c r="X7" s="52" t="s">
        <v>95</v>
      </c>
      <c r="Y7" s="52" t="s">
        <v>96</v>
      </c>
      <c r="Z7" s="56">
        <v>0.93969999999999998</v>
      </c>
    </row>
    <row r="8" spans="1:27" x14ac:dyDescent="0.25">
      <c r="A8" s="9" t="s">
        <v>10</v>
      </c>
      <c r="B8" s="18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5">
        <v>0</v>
      </c>
      <c r="I8" s="27">
        <f t="shared" si="1"/>
        <v>0</v>
      </c>
      <c r="J8" s="28">
        <f t="shared" si="2"/>
        <v>0</v>
      </c>
      <c r="K8" s="28">
        <f t="shared" si="3"/>
        <v>0</v>
      </c>
      <c r="L8" s="28">
        <f t="shared" si="4"/>
        <v>0</v>
      </c>
      <c r="M8" s="28">
        <f t="shared" si="5"/>
        <v>0</v>
      </c>
      <c r="N8" s="28">
        <f t="shared" si="6"/>
        <v>0</v>
      </c>
      <c r="O8" s="46">
        <f t="shared" si="7"/>
        <v>0</v>
      </c>
      <c r="P8" s="55"/>
      <c r="Q8" s="52"/>
      <c r="R8" s="52"/>
      <c r="S8" s="52"/>
      <c r="T8" s="52"/>
      <c r="U8" s="52"/>
      <c r="V8" s="52"/>
      <c r="W8" s="52"/>
      <c r="X8" s="52"/>
      <c r="Y8" s="52"/>
      <c r="Z8" s="56"/>
    </row>
    <row r="9" spans="1:27" x14ac:dyDescent="0.25">
      <c r="A9" s="9" t="s">
        <v>11</v>
      </c>
      <c r="B9" s="18">
        <v>0</v>
      </c>
      <c r="C9" s="4">
        <v>0</v>
      </c>
      <c r="D9" s="4">
        <v>0</v>
      </c>
      <c r="E9" s="4">
        <v>0</v>
      </c>
      <c r="F9" s="4">
        <v>9.2104577172768561E-5</v>
      </c>
      <c r="G9" s="4">
        <v>0</v>
      </c>
      <c r="H9" s="5">
        <v>0</v>
      </c>
      <c r="I9" s="27">
        <f t="shared" si="1"/>
        <v>0</v>
      </c>
      <c r="J9" s="28">
        <f t="shared" si="2"/>
        <v>0</v>
      </c>
      <c r="K9" s="28">
        <f t="shared" si="3"/>
        <v>0</v>
      </c>
      <c r="L9" s="28">
        <f t="shared" si="4"/>
        <v>0</v>
      </c>
      <c r="M9" s="28">
        <f t="shared" si="5"/>
        <v>9.210457717276856E-3</v>
      </c>
      <c r="N9" s="28">
        <f t="shared" si="6"/>
        <v>0</v>
      </c>
      <c r="O9" s="46">
        <f t="shared" si="7"/>
        <v>0</v>
      </c>
      <c r="P9" s="55"/>
      <c r="Q9" s="52"/>
      <c r="R9" s="52"/>
      <c r="S9" s="52"/>
      <c r="T9" s="52"/>
      <c r="U9" s="52"/>
      <c r="V9" s="52"/>
      <c r="W9" s="52"/>
      <c r="X9" s="52"/>
      <c r="Y9" s="52"/>
      <c r="Z9" s="56"/>
    </row>
    <row r="10" spans="1:27" x14ac:dyDescent="0.25">
      <c r="A10" s="9" t="s">
        <v>12</v>
      </c>
      <c r="B10" s="18">
        <v>1.3139556386859768E-2</v>
      </c>
      <c r="C10" s="4">
        <v>1.1871673776000288E-2</v>
      </c>
      <c r="D10" s="4">
        <v>1.1704363381709338E-2</v>
      </c>
      <c r="E10" s="4">
        <v>9.2699500264948366E-3</v>
      </c>
      <c r="F10" s="4">
        <v>1.2009809488929563E-2</v>
      </c>
      <c r="G10" s="4">
        <v>1.0056054092788371E-2</v>
      </c>
      <c r="H10" s="5">
        <v>1.1668234161870848E-2</v>
      </c>
      <c r="I10" s="27">
        <f t="shared" si="1"/>
        <v>1.3139556386859768</v>
      </c>
      <c r="J10" s="28">
        <f t="shared" si="2"/>
        <v>1.1871673776000287</v>
      </c>
      <c r="K10" s="28">
        <f t="shared" si="3"/>
        <v>1.1704363381709337</v>
      </c>
      <c r="L10" s="28">
        <f t="shared" si="4"/>
        <v>0.92699500264948365</v>
      </c>
      <c r="M10" s="28">
        <f t="shared" si="5"/>
        <v>1.2009809488929564</v>
      </c>
      <c r="N10" s="28">
        <f t="shared" si="6"/>
        <v>1.0056054092788371</v>
      </c>
      <c r="O10" s="46">
        <f t="shared" si="7"/>
        <v>1.1668234161870847</v>
      </c>
      <c r="P10" s="55" t="s">
        <v>69</v>
      </c>
      <c r="Q10" s="52">
        <v>0.82509999999999994</v>
      </c>
      <c r="R10" s="52" t="s">
        <v>97</v>
      </c>
      <c r="S10" s="52" t="s">
        <v>98</v>
      </c>
      <c r="T10" s="52" t="s">
        <v>75</v>
      </c>
      <c r="U10" s="52" t="s">
        <v>99</v>
      </c>
      <c r="V10" s="52">
        <v>1.15E-2</v>
      </c>
      <c r="W10" s="52">
        <v>1.124E-2</v>
      </c>
      <c r="X10" s="52" t="s">
        <v>100</v>
      </c>
      <c r="Y10" s="52" t="s">
        <v>101</v>
      </c>
      <c r="Z10" s="56">
        <v>1.073E-2</v>
      </c>
    </row>
    <row r="11" spans="1:27" x14ac:dyDescent="0.25">
      <c r="A11" s="9" t="s">
        <v>13</v>
      </c>
      <c r="B11" s="18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5">
        <v>0</v>
      </c>
      <c r="I11" s="27">
        <f t="shared" si="1"/>
        <v>0</v>
      </c>
      <c r="J11" s="28">
        <f t="shared" si="2"/>
        <v>0</v>
      </c>
      <c r="K11" s="28">
        <f t="shared" si="3"/>
        <v>0</v>
      </c>
      <c r="L11" s="28">
        <f t="shared" si="4"/>
        <v>0</v>
      </c>
      <c r="M11" s="28">
        <f t="shared" si="5"/>
        <v>0</v>
      </c>
      <c r="N11" s="28">
        <f t="shared" si="6"/>
        <v>0</v>
      </c>
      <c r="O11" s="46">
        <f t="shared" si="7"/>
        <v>0</v>
      </c>
      <c r="P11" s="55"/>
      <c r="Q11" s="52"/>
      <c r="R11" s="52"/>
      <c r="S11" s="52"/>
      <c r="T11" s="52"/>
      <c r="U11" s="52"/>
      <c r="V11" s="52"/>
      <c r="W11" s="52"/>
      <c r="X11" s="52"/>
      <c r="Y11" s="52"/>
      <c r="Z11" s="56"/>
    </row>
    <row r="12" spans="1:27" x14ac:dyDescent="0.25">
      <c r="A12" s="9" t="s">
        <v>14</v>
      </c>
      <c r="B12" s="18">
        <v>3.4502387969868036E-2</v>
      </c>
      <c r="C12" s="4">
        <v>3.2724124921229357E-2</v>
      </c>
      <c r="D12" s="4">
        <v>2.5331289129016152E-2</v>
      </c>
      <c r="E12" s="4">
        <v>2.9429859079460663E-2</v>
      </c>
      <c r="F12" s="4">
        <v>2.8758262505563646E-2</v>
      </c>
      <c r="G12" s="4">
        <v>3.2586414842328708E-2</v>
      </c>
      <c r="H12" s="5">
        <v>2.9402561034572186E-2</v>
      </c>
      <c r="I12" s="27">
        <f t="shared" si="1"/>
        <v>3.4502387969868034</v>
      </c>
      <c r="J12" s="28">
        <f t="shared" si="2"/>
        <v>3.2724124921229358</v>
      </c>
      <c r="K12" s="28">
        <f t="shared" si="3"/>
        <v>2.5331289129016152</v>
      </c>
      <c r="L12" s="28">
        <f t="shared" si="4"/>
        <v>2.9429859079460661</v>
      </c>
      <c r="M12" s="28">
        <f t="shared" si="5"/>
        <v>2.8758262505563645</v>
      </c>
      <c r="N12" s="28">
        <f t="shared" si="6"/>
        <v>3.2586414842328706</v>
      </c>
      <c r="O12" s="46">
        <f t="shared" si="7"/>
        <v>2.9402561034572186</v>
      </c>
      <c r="P12" s="55" t="s">
        <v>69</v>
      </c>
      <c r="Q12" s="52">
        <v>0.92730000000000001</v>
      </c>
      <c r="R12" s="52" t="s">
        <v>97</v>
      </c>
      <c r="S12" s="52" t="s">
        <v>98</v>
      </c>
      <c r="T12" s="52" t="s">
        <v>75</v>
      </c>
      <c r="U12" s="52" t="s">
        <v>102</v>
      </c>
      <c r="V12" s="52">
        <v>3.0499999999999999E-2</v>
      </c>
      <c r="W12" s="52">
        <v>3.0249999999999999E-2</v>
      </c>
      <c r="X12" s="52" t="s">
        <v>103</v>
      </c>
      <c r="Y12" s="52" t="s">
        <v>104</v>
      </c>
      <c r="Z12" s="56">
        <v>1.835E-3</v>
      </c>
    </row>
    <row r="13" spans="1:27" x14ac:dyDescent="0.25">
      <c r="A13" s="9" t="s">
        <v>15</v>
      </c>
      <c r="B13" s="18">
        <v>0.30494527831910362</v>
      </c>
      <c r="C13" s="4">
        <v>0.32110596312915041</v>
      </c>
      <c r="D13" s="4">
        <v>0.30292689988779897</v>
      </c>
      <c r="E13" s="4">
        <v>0.29291440608665109</v>
      </c>
      <c r="F13" s="4">
        <v>0.31968371679767765</v>
      </c>
      <c r="G13" s="4">
        <v>0.33982145315701845</v>
      </c>
      <c r="H13" s="5">
        <v>0.32892782268298504</v>
      </c>
      <c r="I13" s="27">
        <f t="shared" si="1"/>
        <v>30.494527831910361</v>
      </c>
      <c r="J13" s="28">
        <f t="shared" si="2"/>
        <v>32.110596312915042</v>
      </c>
      <c r="K13" s="28">
        <f t="shared" si="3"/>
        <v>30.292689988779898</v>
      </c>
      <c r="L13" s="28">
        <f t="shared" si="4"/>
        <v>29.291440608665109</v>
      </c>
      <c r="M13" s="28">
        <f t="shared" si="5"/>
        <v>31.968371679767767</v>
      </c>
      <c r="N13" s="28">
        <f t="shared" si="6"/>
        <v>33.982145315701842</v>
      </c>
      <c r="O13" s="46">
        <f t="shared" si="7"/>
        <v>32.892782268298504</v>
      </c>
      <c r="P13" s="55" t="s">
        <v>69</v>
      </c>
      <c r="Q13" s="52">
        <v>3.6200000000000003E-2</v>
      </c>
      <c r="R13" s="52" t="s">
        <v>72</v>
      </c>
      <c r="S13" s="52" t="s">
        <v>73</v>
      </c>
      <c r="T13" s="52" t="s">
        <v>75</v>
      </c>
      <c r="U13" s="52" t="s">
        <v>105</v>
      </c>
      <c r="V13" s="52">
        <v>0.30549999999999999</v>
      </c>
      <c r="W13" s="52">
        <v>0.32950000000000002</v>
      </c>
      <c r="X13" s="52" t="s">
        <v>106</v>
      </c>
      <c r="Y13" s="52" t="s">
        <v>107</v>
      </c>
      <c r="Z13" s="56">
        <v>0.61739999999999995</v>
      </c>
    </row>
    <row r="14" spans="1:27" x14ac:dyDescent="0.25">
      <c r="A14" s="9" t="s">
        <v>16</v>
      </c>
      <c r="B14" s="18">
        <v>2.2064292464285505E-2</v>
      </c>
      <c r="C14" s="4">
        <v>2.7977288106324421E-2</v>
      </c>
      <c r="D14" s="4">
        <v>2.2578534746298916E-2</v>
      </c>
      <c r="E14" s="4">
        <v>2.6293868200963588E-2</v>
      </c>
      <c r="F14" s="4">
        <v>2.3571537067052679E-2</v>
      </c>
      <c r="G14" s="4">
        <v>2.7390159254882588E-2</v>
      </c>
      <c r="H14" s="5">
        <v>2.4025294805290962E-2</v>
      </c>
      <c r="I14" s="27">
        <f t="shared" si="1"/>
        <v>2.2064292464285504</v>
      </c>
      <c r="J14" s="28">
        <f t="shared" si="2"/>
        <v>2.7977288106324423</v>
      </c>
      <c r="K14" s="28">
        <f t="shared" si="3"/>
        <v>2.2578534746298917</v>
      </c>
      <c r="L14" s="28">
        <f t="shared" si="4"/>
        <v>2.6293868200963586</v>
      </c>
      <c r="M14" s="28">
        <f t="shared" si="5"/>
        <v>2.3571537067052679</v>
      </c>
      <c r="N14" s="28">
        <f t="shared" si="6"/>
        <v>2.7390159254882587</v>
      </c>
      <c r="O14" s="46">
        <f t="shared" si="7"/>
        <v>2.402529480529096</v>
      </c>
      <c r="P14" s="55" t="s">
        <v>69</v>
      </c>
      <c r="Q14" s="52">
        <v>0.89770000000000005</v>
      </c>
      <c r="R14" s="52" t="s">
        <v>97</v>
      </c>
      <c r="S14" s="52" t="s">
        <v>98</v>
      </c>
      <c r="T14" s="52" t="s">
        <v>75</v>
      </c>
      <c r="U14" s="52" t="s">
        <v>108</v>
      </c>
      <c r="V14" s="52">
        <v>2.4729999999999999E-2</v>
      </c>
      <c r="W14" s="52">
        <v>2.5000000000000001E-2</v>
      </c>
      <c r="X14" s="52" t="s">
        <v>109</v>
      </c>
      <c r="Y14" s="52" t="s">
        <v>110</v>
      </c>
      <c r="Z14" s="56">
        <v>3.6470000000000001E-3</v>
      </c>
    </row>
    <row r="15" spans="1:27" s="1" customFormat="1" ht="15.75" thickBot="1" x14ac:dyDescent="0.3">
      <c r="A15" s="9" t="s">
        <v>17</v>
      </c>
      <c r="B15" s="19">
        <v>0.32400519274254774</v>
      </c>
      <c r="C15" s="6">
        <v>0.33548417485244242</v>
      </c>
      <c r="D15" s="6">
        <v>0.31038977648149613</v>
      </c>
      <c r="E15" s="6">
        <v>0.30903591729852115</v>
      </c>
      <c r="F15" s="6">
        <v>0.40319134243109317</v>
      </c>
      <c r="G15" s="6">
        <v>0.43740684339795011</v>
      </c>
      <c r="H15" s="7">
        <v>0.38386077967708609</v>
      </c>
      <c r="I15" s="30">
        <f t="shared" si="1"/>
        <v>32.400519274254776</v>
      </c>
      <c r="J15" s="31">
        <f t="shared" si="2"/>
        <v>33.548417485244244</v>
      </c>
      <c r="K15" s="31">
        <f t="shared" si="3"/>
        <v>31.038977648149611</v>
      </c>
      <c r="L15" s="31">
        <f t="shared" si="4"/>
        <v>30.903591729852113</v>
      </c>
      <c r="M15" s="31">
        <f t="shared" si="5"/>
        <v>40.319134243109318</v>
      </c>
      <c r="N15" s="31">
        <f t="shared" si="6"/>
        <v>43.74068433979501</v>
      </c>
      <c r="O15" s="47">
        <f t="shared" si="7"/>
        <v>38.386077967708609</v>
      </c>
      <c r="P15" s="57" t="s">
        <v>69</v>
      </c>
      <c r="Q15" s="58">
        <v>2E-3</v>
      </c>
      <c r="R15" s="58" t="s">
        <v>111</v>
      </c>
      <c r="S15" s="58" t="s">
        <v>73</v>
      </c>
      <c r="T15" s="58" t="s">
        <v>75</v>
      </c>
      <c r="U15" s="58" t="s">
        <v>112</v>
      </c>
      <c r="V15" s="58">
        <v>0.31969999999999998</v>
      </c>
      <c r="W15" s="58">
        <v>0.40820000000000001</v>
      </c>
      <c r="X15" s="58" t="s">
        <v>113</v>
      </c>
      <c r="Y15" s="58" t="s">
        <v>114</v>
      </c>
      <c r="Z15" s="59">
        <v>0.87360000000000004</v>
      </c>
      <c r="AA15" s="37"/>
    </row>
    <row r="16" spans="1:27" ht="15.75" thickBot="1" x14ac:dyDescent="0.3">
      <c r="B16" s="38" t="s">
        <v>115</v>
      </c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40"/>
      <c r="P16" s="49" t="s">
        <v>116</v>
      </c>
      <c r="Q16" s="50"/>
      <c r="R16" s="50"/>
      <c r="S16" s="50"/>
      <c r="T16" s="50"/>
      <c r="U16" s="50"/>
      <c r="V16" s="50"/>
      <c r="W16" s="50"/>
      <c r="X16" s="50"/>
      <c r="Y16" s="50"/>
      <c r="Z16" s="51"/>
    </row>
    <row r="17" spans="1:31" ht="15.75" thickBot="1" x14ac:dyDescent="0.3">
      <c r="A17" s="8" t="s">
        <v>57</v>
      </c>
      <c r="B17" s="20" t="s">
        <v>64</v>
      </c>
      <c r="C17" s="21" t="s">
        <v>65</v>
      </c>
      <c r="D17" s="21" t="s">
        <v>66</v>
      </c>
      <c r="E17" s="21" t="s">
        <v>67</v>
      </c>
      <c r="F17" s="22" t="s">
        <v>83</v>
      </c>
      <c r="G17" s="22" t="s">
        <v>84</v>
      </c>
      <c r="H17" s="23" t="s">
        <v>85</v>
      </c>
      <c r="I17" s="11" t="s">
        <v>58</v>
      </c>
      <c r="J17" s="12" t="s">
        <v>59</v>
      </c>
      <c r="K17" s="12" t="s">
        <v>60</v>
      </c>
      <c r="L17" s="12" t="s">
        <v>61</v>
      </c>
      <c r="M17" s="13" t="s">
        <v>86</v>
      </c>
      <c r="N17" s="13" t="s">
        <v>87</v>
      </c>
      <c r="O17" s="14" t="s">
        <v>88</v>
      </c>
      <c r="P17" s="48" t="s">
        <v>90</v>
      </c>
      <c r="Q17" s="48" t="s">
        <v>70</v>
      </c>
      <c r="R17" s="48" t="s">
        <v>71</v>
      </c>
      <c r="S17" s="48" t="s">
        <v>82</v>
      </c>
      <c r="T17" s="48" t="s">
        <v>74</v>
      </c>
      <c r="U17" s="48" t="s">
        <v>76</v>
      </c>
      <c r="V17" s="48" t="s">
        <v>91</v>
      </c>
      <c r="W17" s="48" t="s">
        <v>92</v>
      </c>
      <c r="X17" s="48" t="s">
        <v>89</v>
      </c>
      <c r="Y17" s="48" t="s">
        <v>79</v>
      </c>
      <c r="Z17" s="48" t="s">
        <v>81</v>
      </c>
    </row>
    <row r="18" spans="1:31" x14ac:dyDescent="0.25">
      <c r="A18" s="9" t="s">
        <v>18</v>
      </c>
      <c r="B18" s="15">
        <v>7.1584993355453666E-2</v>
      </c>
      <c r="C18" s="16">
        <v>6.7519629535180939E-2</v>
      </c>
      <c r="D18" s="16">
        <v>6.85598304429718E-2</v>
      </c>
      <c r="E18" s="16">
        <v>7.0977439263754008E-2</v>
      </c>
      <c r="F18" s="16">
        <v>5.4426582144771612E-2</v>
      </c>
      <c r="G18" s="16">
        <v>5.509483045926742E-2</v>
      </c>
      <c r="H18" s="17">
        <v>4.8390088476702953E-2</v>
      </c>
      <c r="I18" s="24">
        <f>B18*100</f>
        <v>7.1584993355453665</v>
      </c>
      <c r="J18" s="25">
        <f t="shared" ref="J18:J29" si="8">C18*100</f>
        <v>6.7519629535180936</v>
      </c>
      <c r="K18" s="25">
        <f t="shared" ref="K18:K29" si="9">D18*100</f>
        <v>6.8559830442971803</v>
      </c>
      <c r="L18" s="25">
        <f t="shared" ref="L18:L29" si="10">E18*100</f>
        <v>7.0977439263754007</v>
      </c>
      <c r="M18" s="25">
        <f t="shared" ref="M18:M29" si="11">F18*100</f>
        <v>5.4426582144771611</v>
      </c>
      <c r="N18" s="25">
        <f t="shared" ref="N18:N29" si="12">G18*100</f>
        <v>5.5094830459267419</v>
      </c>
      <c r="O18" s="45">
        <f t="shared" ref="O18:O29" si="13">H18*100</f>
        <v>4.8390088476702955</v>
      </c>
      <c r="P18" s="53" t="s">
        <v>69</v>
      </c>
      <c r="Q18" s="54">
        <v>5.0000000000000001E-4</v>
      </c>
      <c r="R18" s="54" t="s">
        <v>93</v>
      </c>
      <c r="S18" s="54" t="s">
        <v>73</v>
      </c>
      <c r="T18" s="54" t="s">
        <v>75</v>
      </c>
      <c r="U18" s="54" t="s">
        <v>118</v>
      </c>
      <c r="V18" s="54">
        <v>6.966E-2</v>
      </c>
      <c r="W18" s="54">
        <v>5.2639999999999999E-2</v>
      </c>
      <c r="X18" s="54" t="s">
        <v>119</v>
      </c>
      <c r="Y18" s="54" t="s">
        <v>120</v>
      </c>
      <c r="Z18" s="44">
        <v>0.92810000000000004</v>
      </c>
    </row>
    <row r="19" spans="1:31" x14ac:dyDescent="0.25">
      <c r="A19" s="9" t="s">
        <v>19</v>
      </c>
      <c r="B19" s="18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5">
        <v>0</v>
      </c>
      <c r="I19" s="27">
        <f t="shared" ref="I19:I29" si="14">B19*100</f>
        <v>0</v>
      </c>
      <c r="J19" s="28">
        <f t="shared" si="8"/>
        <v>0</v>
      </c>
      <c r="K19" s="28">
        <f t="shared" si="9"/>
        <v>0</v>
      </c>
      <c r="L19" s="28">
        <f t="shared" si="10"/>
        <v>0</v>
      </c>
      <c r="M19" s="28">
        <f t="shared" si="11"/>
        <v>0</v>
      </c>
      <c r="N19" s="28">
        <f t="shared" si="12"/>
        <v>0</v>
      </c>
      <c r="O19" s="46">
        <f t="shared" si="13"/>
        <v>0</v>
      </c>
      <c r="P19" s="55"/>
      <c r="Q19" s="52"/>
      <c r="R19" s="52"/>
      <c r="S19" s="52"/>
      <c r="T19" s="52"/>
      <c r="U19" s="52"/>
      <c r="V19" s="52"/>
      <c r="W19" s="52"/>
      <c r="X19" s="52"/>
      <c r="Y19" s="52"/>
      <c r="Z19" s="56"/>
      <c r="AA19" s="34"/>
      <c r="AB19" s="34"/>
      <c r="AC19" s="34"/>
      <c r="AD19" s="34"/>
      <c r="AE19" s="34"/>
    </row>
    <row r="20" spans="1:31" x14ac:dyDescent="0.25">
      <c r="A20" s="9" t="s">
        <v>20</v>
      </c>
      <c r="B20" s="18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5">
        <v>0</v>
      </c>
      <c r="I20" s="27">
        <f t="shared" si="14"/>
        <v>0</v>
      </c>
      <c r="J20" s="28">
        <f t="shared" si="8"/>
        <v>0</v>
      </c>
      <c r="K20" s="28">
        <f t="shared" si="9"/>
        <v>0</v>
      </c>
      <c r="L20" s="28">
        <f t="shared" si="10"/>
        <v>0</v>
      </c>
      <c r="M20" s="28">
        <f t="shared" si="11"/>
        <v>0</v>
      </c>
      <c r="N20" s="28">
        <f t="shared" si="12"/>
        <v>0</v>
      </c>
      <c r="O20" s="46">
        <f t="shared" si="13"/>
        <v>0</v>
      </c>
      <c r="P20" s="55"/>
      <c r="Q20" s="52"/>
      <c r="R20" s="52"/>
      <c r="S20" s="52"/>
      <c r="T20" s="52"/>
      <c r="U20" s="52"/>
      <c r="V20" s="52"/>
      <c r="W20" s="52"/>
      <c r="X20" s="52"/>
      <c r="Y20" s="52"/>
      <c r="Z20" s="56"/>
      <c r="AA20" s="34"/>
      <c r="AB20" s="34"/>
      <c r="AC20" s="34"/>
      <c r="AD20" s="34"/>
      <c r="AE20" s="34"/>
    </row>
    <row r="21" spans="1:31" x14ac:dyDescent="0.25">
      <c r="A21" s="9" t="s">
        <v>21</v>
      </c>
      <c r="B21" s="18">
        <v>2.4958433697093534E-2</v>
      </c>
      <c r="C21" s="4">
        <v>2.4471226847104795E-2</v>
      </c>
      <c r="D21" s="4">
        <v>2.3885265899377645E-2</v>
      </c>
      <c r="E21" s="4">
        <v>2.377177765171078E-2</v>
      </c>
      <c r="F21" s="4">
        <v>1.9031337069533083E-2</v>
      </c>
      <c r="G21" s="4">
        <v>1.8117855233982464E-2</v>
      </c>
      <c r="H21" s="5">
        <v>1.8292436867215232E-2</v>
      </c>
      <c r="I21" s="27">
        <f t="shared" si="14"/>
        <v>2.4958433697093536</v>
      </c>
      <c r="J21" s="28">
        <f t="shared" si="8"/>
        <v>2.4471226847104797</v>
      </c>
      <c r="K21" s="28">
        <f t="shared" si="9"/>
        <v>2.3885265899377646</v>
      </c>
      <c r="L21" s="28">
        <f t="shared" si="10"/>
        <v>2.3771777651710781</v>
      </c>
      <c r="M21" s="28">
        <f t="shared" si="11"/>
        <v>1.9031337069533083</v>
      </c>
      <c r="N21" s="28">
        <f t="shared" si="12"/>
        <v>1.8117855233982465</v>
      </c>
      <c r="O21" s="46">
        <f t="shared" si="13"/>
        <v>1.8292436867215232</v>
      </c>
      <c r="P21" s="55" t="s">
        <v>69</v>
      </c>
      <c r="Q21" s="52" t="s">
        <v>121</v>
      </c>
      <c r="R21" s="52" t="s">
        <v>122</v>
      </c>
      <c r="S21" s="52" t="s">
        <v>73</v>
      </c>
      <c r="T21" s="52" t="s">
        <v>75</v>
      </c>
      <c r="U21" s="52" t="s">
        <v>123</v>
      </c>
      <c r="V21" s="52">
        <v>2.427E-2</v>
      </c>
      <c r="W21" s="52">
        <v>1.848E-2</v>
      </c>
      <c r="X21" s="52" t="s">
        <v>124</v>
      </c>
      <c r="Y21" s="52" t="s">
        <v>125</v>
      </c>
      <c r="Z21" s="56">
        <v>0.97660000000000002</v>
      </c>
      <c r="AA21" s="34"/>
      <c r="AB21" s="34"/>
      <c r="AC21" s="34"/>
      <c r="AD21" s="34"/>
      <c r="AE21" s="34"/>
    </row>
    <row r="22" spans="1:31" x14ac:dyDescent="0.25">
      <c r="A22" s="9" t="s">
        <v>22</v>
      </c>
      <c r="B22" s="18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5">
        <v>0</v>
      </c>
      <c r="I22" s="27">
        <f t="shared" si="14"/>
        <v>0</v>
      </c>
      <c r="J22" s="28">
        <f t="shared" si="8"/>
        <v>0</v>
      </c>
      <c r="K22" s="28">
        <f t="shared" si="9"/>
        <v>0</v>
      </c>
      <c r="L22" s="28">
        <f t="shared" si="10"/>
        <v>0</v>
      </c>
      <c r="M22" s="28">
        <f t="shared" si="11"/>
        <v>0</v>
      </c>
      <c r="N22" s="28">
        <f t="shared" si="12"/>
        <v>0</v>
      </c>
      <c r="O22" s="46">
        <f t="shared" si="13"/>
        <v>0</v>
      </c>
      <c r="P22" s="55"/>
      <c r="Q22" s="52"/>
      <c r="R22" s="52"/>
      <c r="S22" s="52"/>
      <c r="T22" s="52"/>
      <c r="U22" s="52"/>
      <c r="V22" s="52"/>
      <c r="W22" s="52"/>
      <c r="X22" s="52"/>
      <c r="Y22" s="52"/>
      <c r="Z22" s="56"/>
      <c r="AA22" s="34"/>
      <c r="AB22" s="34"/>
      <c r="AC22" s="34"/>
      <c r="AD22" s="34"/>
      <c r="AE22" s="34"/>
    </row>
    <row r="23" spans="1:31" x14ac:dyDescent="0.25">
      <c r="A23" s="9" t="s">
        <v>23</v>
      </c>
      <c r="B23" s="18">
        <v>0.14780478434856595</v>
      </c>
      <c r="C23" s="4">
        <v>0.15041543578751537</v>
      </c>
      <c r="D23" s="4">
        <v>0.16060125499160866</v>
      </c>
      <c r="E23" s="4">
        <v>0.16082850564795442</v>
      </c>
      <c r="F23" s="4">
        <v>0.11694986696649355</v>
      </c>
      <c r="G23" s="4">
        <v>0.12310827502714169</v>
      </c>
      <c r="H23" s="5">
        <v>0.12640475733793327</v>
      </c>
      <c r="I23" s="27">
        <f t="shared" si="14"/>
        <v>14.780478434856596</v>
      </c>
      <c r="J23" s="28">
        <f t="shared" si="8"/>
        <v>15.041543578751536</v>
      </c>
      <c r="K23" s="28">
        <f t="shared" si="9"/>
        <v>16.060125499160865</v>
      </c>
      <c r="L23" s="28">
        <f t="shared" si="10"/>
        <v>16.082850564795443</v>
      </c>
      <c r="M23" s="28">
        <f t="shared" si="11"/>
        <v>11.694986696649355</v>
      </c>
      <c r="N23" s="28">
        <f t="shared" si="12"/>
        <v>12.310827502714169</v>
      </c>
      <c r="O23" s="46">
        <f t="shared" si="13"/>
        <v>12.640475733793327</v>
      </c>
      <c r="P23" s="55" t="s">
        <v>69</v>
      </c>
      <c r="Q23" s="52">
        <v>8.9999999999999998E-4</v>
      </c>
      <c r="R23" s="52" t="s">
        <v>93</v>
      </c>
      <c r="S23" s="52" t="s">
        <v>73</v>
      </c>
      <c r="T23" s="52" t="s">
        <v>75</v>
      </c>
      <c r="U23" s="52" t="s">
        <v>126</v>
      </c>
      <c r="V23" s="52">
        <v>0.15490000000000001</v>
      </c>
      <c r="W23" s="52">
        <v>0.1222</v>
      </c>
      <c r="X23" s="52" t="s">
        <v>127</v>
      </c>
      <c r="Y23" s="52" t="s">
        <v>128</v>
      </c>
      <c r="Z23" s="56">
        <v>0.90900000000000003</v>
      </c>
      <c r="AA23" s="34"/>
      <c r="AB23" s="34"/>
      <c r="AC23" s="34"/>
      <c r="AD23" s="34"/>
      <c r="AE23" s="34"/>
    </row>
    <row r="24" spans="1:31" x14ac:dyDescent="0.25">
      <c r="A24" s="9" t="s">
        <v>24</v>
      </c>
      <c r="B24" s="18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5">
        <v>0</v>
      </c>
      <c r="I24" s="27">
        <f t="shared" si="14"/>
        <v>0</v>
      </c>
      <c r="J24" s="28">
        <f t="shared" si="8"/>
        <v>0</v>
      </c>
      <c r="K24" s="28">
        <f t="shared" si="9"/>
        <v>0</v>
      </c>
      <c r="L24" s="28">
        <f t="shared" si="10"/>
        <v>0</v>
      </c>
      <c r="M24" s="28">
        <f t="shared" si="11"/>
        <v>0</v>
      </c>
      <c r="N24" s="28">
        <f t="shared" si="12"/>
        <v>0</v>
      </c>
      <c r="O24" s="46">
        <f t="shared" si="13"/>
        <v>0</v>
      </c>
      <c r="P24" s="55"/>
      <c r="Q24" s="52"/>
      <c r="R24" s="52"/>
      <c r="S24" s="52"/>
      <c r="T24" s="52"/>
      <c r="U24" s="52"/>
      <c r="V24" s="52"/>
      <c r="W24" s="52"/>
      <c r="X24" s="52"/>
      <c r="Y24" s="52"/>
      <c r="Z24" s="56"/>
      <c r="AA24" s="34"/>
      <c r="AB24" s="34"/>
      <c r="AC24" s="34"/>
      <c r="AD24" s="34"/>
      <c r="AE24" s="34"/>
    </row>
    <row r="25" spans="1:31" x14ac:dyDescent="0.25">
      <c r="A25" s="9" t="s">
        <v>25</v>
      </c>
      <c r="B25" s="18">
        <v>2.1332802755101059E-2</v>
      </c>
      <c r="C25" s="4">
        <v>2.2056363469525178E-2</v>
      </c>
      <c r="D25" s="4">
        <v>2.2636369200339169E-2</v>
      </c>
      <c r="E25" s="4">
        <v>2.3175871136891884E-2</v>
      </c>
      <c r="F25" s="4">
        <v>1.4656969272135122E-2</v>
      </c>
      <c r="G25" s="4">
        <v>1.6014312725527623E-2</v>
      </c>
      <c r="H25" s="5">
        <v>1.7818466417227431E-2</v>
      </c>
      <c r="I25" s="27">
        <f t="shared" si="14"/>
        <v>2.1332802755101059</v>
      </c>
      <c r="J25" s="28">
        <f t="shared" si="8"/>
        <v>2.205636346952518</v>
      </c>
      <c r="K25" s="28">
        <f t="shared" si="9"/>
        <v>2.263636920033917</v>
      </c>
      <c r="L25" s="28">
        <f t="shared" si="10"/>
        <v>2.3175871136891883</v>
      </c>
      <c r="M25" s="28">
        <f t="shared" si="11"/>
        <v>1.4656969272135123</v>
      </c>
      <c r="N25" s="28">
        <f t="shared" si="12"/>
        <v>1.6014312725527624</v>
      </c>
      <c r="O25" s="46">
        <f t="shared" si="13"/>
        <v>1.7818466417227432</v>
      </c>
      <c r="P25" s="55" t="s">
        <v>69</v>
      </c>
      <c r="Q25" s="52">
        <v>1E-3</v>
      </c>
      <c r="R25" s="52" t="s">
        <v>111</v>
      </c>
      <c r="S25" s="52" t="s">
        <v>73</v>
      </c>
      <c r="T25" s="52" t="s">
        <v>75</v>
      </c>
      <c r="U25" s="52" t="s">
        <v>129</v>
      </c>
      <c r="V25" s="52">
        <v>2.23E-2</v>
      </c>
      <c r="W25" s="52">
        <v>1.6160000000000001E-2</v>
      </c>
      <c r="X25" s="52" t="s">
        <v>130</v>
      </c>
      <c r="Y25" s="52" t="s">
        <v>131</v>
      </c>
      <c r="Z25" s="56">
        <v>0.90339999999999998</v>
      </c>
      <c r="AA25" s="34"/>
      <c r="AB25" s="34"/>
      <c r="AC25" s="34"/>
      <c r="AD25" s="34"/>
      <c r="AE25" s="34"/>
    </row>
    <row r="26" spans="1:31" x14ac:dyDescent="0.25">
      <c r="A26" s="9" t="s">
        <v>26</v>
      </c>
      <c r="B26" s="18">
        <v>5.733559879265019E-2</v>
      </c>
      <c r="C26" s="4">
        <v>5.6266298634248618E-2</v>
      </c>
      <c r="D26" s="4">
        <v>5.7343980794097409E-2</v>
      </c>
      <c r="E26" s="4">
        <v>5.5566842397975373E-2</v>
      </c>
      <c r="F26" s="4">
        <v>4.2702850753659635E-2</v>
      </c>
      <c r="G26" s="4">
        <v>4.199424087306667E-2</v>
      </c>
      <c r="H26" s="5">
        <v>4.3765054206043749E-2</v>
      </c>
      <c r="I26" s="27">
        <f t="shared" si="14"/>
        <v>5.7335598792650186</v>
      </c>
      <c r="J26" s="28">
        <f t="shared" si="8"/>
        <v>5.6266298634248617</v>
      </c>
      <c r="K26" s="28">
        <f t="shared" si="9"/>
        <v>5.7343980794097407</v>
      </c>
      <c r="L26" s="28">
        <f t="shared" si="10"/>
        <v>5.5566842397975371</v>
      </c>
      <c r="M26" s="28">
        <f t="shared" si="11"/>
        <v>4.2702850753659636</v>
      </c>
      <c r="N26" s="28">
        <f t="shared" si="12"/>
        <v>4.1994240873066673</v>
      </c>
      <c r="O26" s="46">
        <f t="shared" si="13"/>
        <v>4.3765054206043752</v>
      </c>
      <c r="P26" s="55" t="s">
        <v>69</v>
      </c>
      <c r="Q26" s="52" t="s">
        <v>121</v>
      </c>
      <c r="R26" s="52" t="s">
        <v>122</v>
      </c>
      <c r="S26" s="52" t="s">
        <v>73</v>
      </c>
      <c r="T26" s="52" t="s">
        <v>75</v>
      </c>
      <c r="U26" s="52" t="s">
        <v>132</v>
      </c>
      <c r="V26" s="52">
        <v>5.663E-2</v>
      </c>
      <c r="W26" s="52">
        <v>4.2819999999999997E-2</v>
      </c>
      <c r="X26" s="52" t="s">
        <v>133</v>
      </c>
      <c r="Y26" s="52" t="s">
        <v>134</v>
      </c>
      <c r="Z26" s="56">
        <v>0.98829999999999996</v>
      </c>
      <c r="AA26" s="34"/>
      <c r="AB26" s="34"/>
      <c r="AC26" s="34"/>
      <c r="AD26" s="34"/>
      <c r="AE26" s="34"/>
    </row>
    <row r="27" spans="1:31" x14ac:dyDescent="0.25">
      <c r="A27" s="9" t="s">
        <v>27</v>
      </c>
      <c r="B27" s="18">
        <v>7.6658966407475937E-2</v>
      </c>
      <c r="C27" s="4">
        <v>7.5396662235051412E-2</v>
      </c>
      <c r="D27" s="4">
        <v>7.695792543775791E-2</v>
      </c>
      <c r="E27" s="4">
        <v>7.0244769723323178E-2</v>
      </c>
      <c r="F27" s="4">
        <v>7.8161352817163299E-2</v>
      </c>
      <c r="G27" s="4">
        <v>8.380179139022971E-2</v>
      </c>
      <c r="H27" s="5">
        <v>7.4260824144613394E-2</v>
      </c>
      <c r="I27" s="27">
        <f t="shared" si="14"/>
        <v>7.6658966407475937</v>
      </c>
      <c r="J27" s="28">
        <f t="shared" si="8"/>
        <v>7.539666223505141</v>
      </c>
      <c r="K27" s="28">
        <f t="shared" si="9"/>
        <v>7.6957925437757906</v>
      </c>
      <c r="L27" s="28">
        <f t="shared" si="10"/>
        <v>7.0244769723323177</v>
      </c>
      <c r="M27" s="28">
        <f t="shared" si="11"/>
        <v>7.8161352817163294</v>
      </c>
      <c r="N27" s="28">
        <f t="shared" si="12"/>
        <v>8.380179139022971</v>
      </c>
      <c r="O27" s="46">
        <f t="shared" si="13"/>
        <v>7.4260824144613391</v>
      </c>
      <c r="P27" s="55" t="s">
        <v>69</v>
      </c>
      <c r="Q27" s="52">
        <v>0.2424</v>
      </c>
      <c r="R27" s="52" t="s">
        <v>97</v>
      </c>
      <c r="S27" s="52" t="s">
        <v>98</v>
      </c>
      <c r="T27" s="52" t="s">
        <v>75</v>
      </c>
      <c r="U27" s="52" t="s">
        <v>135</v>
      </c>
      <c r="V27" s="52">
        <v>7.4810000000000001E-2</v>
      </c>
      <c r="W27" s="52">
        <v>7.8740000000000004E-2</v>
      </c>
      <c r="X27" s="52" t="s">
        <v>136</v>
      </c>
      <c r="Y27" s="52" t="s">
        <v>137</v>
      </c>
      <c r="Z27" s="56">
        <v>0.26</v>
      </c>
      <c r="AA27" s="34"/>
      <c r="AB27" s="34"/>
      <c r="AC27" s="34"/>
      <c r="AD27" s="34"/>
      <c r="AE27" s="34"/>
    </row>
    <row r="28" spans="1:31" x14ac:dyDescent="0.25">
      <c r="A28" s="9" t="s">
        <v>28</v>
      </c>
      <c r="B28" s="18">
        <v>1.0732890156367152E-2</v>
      </c>
      <c r="C28" s="4">
        <v>1.2410431694949403E-2</v>
      </c>
      <c r="D28" s="4">
        <v>1.0906652335139457E-2</v>
      </c>
      <c r="E28" s="4">
        <v>1.1774916538908976E-2</v>
      </c>
      <c r="F28" s="4">
        <v>8.7907465025942495E-3</v>
      </c>
      <c r="G28" s="4">
        <v>9.7643899489083547E-3</v>
      </c>
      <c r="H28" s="5">
        <v>1.0045150878536179E-2</v>
      </c>
      <c r="I28" s="27">
        <f t="shared" si="14"/>
        <v>1.0732890156367152</v>
      </c>
      <c r="J28" s="28">
        <f t="shared" si="8"/>
        <v>1.2410431694949402</v>
      </c>
      <c r="K28" s="28">
        <f t="shared" si="9"/>
        <v>1.0906652335139457</v>
      </c>
      <c r="L28" s="28">
        <f t="shared" si="10"/>
        <v>1.1774916538908977</v>
      </c>
      <c r="M28" s="28">
        <f t="shared" si="11"/>
        <v>0.87907465025942499</v>
      </c>
      <c r="N28" s="28">
        <f t="shared" si="12"/>
        <v>0.97643899489083552</v>
      </c>
      <c r="O28" s="46">
        <f t="shared" si="13"/>
        <v>1.004515087853618</v>
      </c>
      <c r="P28" s="55" t="s">
        <v>69</v>
      </c>
      <c r="Q28" s="52">
        <v>1.8700000000000001E-2</v>
      </c>
      <c r="R28" s="52" t="s">
        <v>72</v>
      </c>
      <c r="S28" s="52" t="s">
        <v>73</v>
      </c>
      <c r="T28" s="52" t="s">
        <v>75</v>
      </c>
      <c r="U28" s="52" t="s">
        <v>138</v>
      </c>
      <c r="V28" s="52">
        <v>1.146E-2</v>
      </c>
      <c r="W28" s="52">
        <v>9.5329999999999998E-3</v>
      </c>
      <c r="X28" s="52" t="s">
        <v>139</v>
      </c>
      <c r="Y28" s="52" t="s">
        <v>140</v>
      </c>
      <c r="Z28" s="56">
        <v>0.70109999999999995</v>
      </c>
      <c r="AA28" s="34"/>
      <c r="AB28" s="34"/>
      <c r="AC28" s="34"/>
      <c r="AD28" s="34"/>
      <c r="AE28" s="34"/>
    </row>
    <row r="29" spans="1:31" x14ac:dyDescent="0.25">
      <c r="A29" s="9" t="s">
        <v>29</v>
      </c>
      <c r="B29" s="18">
        <v>8.860475615584408E-2</v>
      </c>
      <c r="C29" s="4">
        <v>9.063254612202945E-2</v>
      </c>
      <c r="D29" s="4">
        <v>8.6876609973006946E-2</v>
      </c>
      <c r="E29" s="4">
        <v>8.7837529778394402E-2</v>
      </c>
      <c r="F29" s="4">
        <v>0.10058778043946069</v>
      </c>
      <c r="G29" s="4">
        <v>0.10496357605917454</v>
      </c>
      <c r="H29" s="5">
        <v>9.8433604233242461E-2</v>
      </c>
      <c r="I29" s="27">
        <f t="shared" si="14"/>
        <v>8.8604756155844075</v>
      </c>
      <c r="J29" s="28">
        <f t="shared" si="8"/>
        <v>9.0632546122029449</v>
      </c>
      <c r="K29" s="28">
        <f t="shared" si="9"/>
        <v>8.6876609973006946</v>
      </c>
      <c r="L29" s="28">
        <f t="shared" si="10"/>
        <v>8.7837529778394394</v>
      </c>
      <c r="M29" s="28">
        <f t="shared" si="11"/>
        <v>10.058778043946068</v>
      </c>
      <c r="N29" s="28">
        <f t="shared" si="12"/>
        <v>10.496357605917455</v>
      </c>
      <c r="O29" s="46">
        <f t="shared" si="13"/>
        <v>9.8433604233242455</v>
      </c>
      <c r="P29" s="55" t="s">
        <v>69</v>
      </c>
      <c r="Q29" s="52">
        <v>1E-3</v>
      </c>
      <c r="R29" s="52" t="s">
        <v>93</v>
      </c>
      <c r="S29" s="52" t="s">
        <v>73</v>
      </c>
      <c r="T29" s="52" t="s">
        <v>75</v>
      </c>
      <c r="U29" s="52" t="s">
        <v>141</v>
      </c>
      <c r="V29" s="52">
        <v>8.8489999999999999E-2</v>
      </c>
      <c r="W29" s="52">
        <v>0.1013</v>
      </c>
      <c r="X29" s="52" t="s">
        <v>142</v>
      </c>
      <c r="Y29" s="52" t="s">
        <v>143</v>
      </c>
      <c r="Z29" s="56">
        <v>0.90469999999999995</v>
      </c>
      <c r="AA29" s="34"/>
      <c r="AB29" s="34"/>
      <c r="AC29" s="34"/>
      <c r="AD29" s="34"/>
      <c r="AE29" s="34"/>
    </row>
    <row r="30" spans="1:31" x14ac:dyDescent="0.25">
      <c r="A30" s="9" t="s">
        <v>30</v>
      </c>
      <c r="B30" s="18">
        <v>2.896288710247912E-3</v>
      </c>
      <c r="C30" s="4">
        <v>1.5912367883325151E-3</v>
      </c>
      <c r="D30" s="4">
        <v>2.3709129501427975E-3</v>
      </c>
      <c r="E30" s="4">
        <v>3.250960657747045E-3</v>
      </c>
      <c r="F30" s="4">
        <v>2.1896538315728845E-3</v>
      </c>
      <c r="G30" s="4">
        <v>1.2925369466904046E-3</v>
      </c>
      <c r="H30" s="5">
        <v>2.4186653730523221E-3</v>
      </c>
      <c r="I30" s="27">
        <f>B30*100</f>
        <v>0.28962887102479118</v>
      </c>
      <c r="J30" s="28">
        <f t="shared" ref="J30:J38" si="15">C30*100</f>
        <v>0.15912367883325151</v>
      </c>
      <c r="K30" s="28">
        <f t="shared" ref="K30:K38" si="16">D30*100</f>
        <v>0.23709129501427975</v>
      </c>
      <c r="L30" s="28">
        <f t="shared" ref="L30:L38" si="17">E30*100</f>
        <v>0.32509606577470451</v>
      </c>
      <c r="M30" s="28">
        <f t="shared" ref="M30:M38" si="18">F30*100</f>
        <v>0.21896538315728845</v>
      </c>
      <c r="N30" s="28">
        <f t="shared" ref="N30:N38" si="19">G30*100</f>
        <v>0.12925369466904046</v>
      </c>
      <c r="O30" s="46">
        <f t="shared" ref="O30:O38" si="20">H30*100</f>
        <v>0.24186653730523222</v>
      </c>
      <c r="P30" s="55" t="s">
        <v>69</v>
      </c>
      <c r="Q30" s="52">
        <v>0.3261</v>
      </c>
      <c r="R30" s="52" t="s">
        <v>97</v>
      </c>
      <c r="S30" s="52" t="s">
        <v>98</v>
      </c>
      <c r="T30" s="52" t="s">
        <v>75</v>
      </c>
      <c r="U30" s="52" t="s">
        <v>144</v>
      </c>
      <c r="V30" s="52">
        <v>2.5270000000000002E-3</v>
      </c>
      <c r="W30" s="52">
        <v>1.967E-3</v>
      </c>
      <c r="X30" s="52" t="s">
        <v>145</v>
      </c>
      <c r="Y30" s="52" t="s">
        <v>146</v>
      </c>
      <c r="Z30" s="56">
        <v>0.1915</v>
      </c>
      <c r="AA30" s="34"/>
      <c r="AB30" s="34"/>
      <c r="AC30" s="34"/>
      <c r="AD30" s="34"/>
      <c r="AE30" s="34"/>
    </row>
    <row r="31" spans="1:31" x14ac:dyDescent="0.25">
      <c r="A31" s="9" t="s">
        <v>31</v>
      </c>
      <c r="B31" s="18">
        <v>2.0747544078465522E-2</v>
      </c>
      <c r="C31" s="4">
        <v>1.9914033020542274E-2</v>
      </c>
      <c r="D31" s="4">
        <v>1.8234735406475241E-2</v>
      </c>
      <c r="E31" s="4">
        <v>1.8249772060732115E-2</v>
      </c>
      <c r="F31" s="4">
        <v>2.150075444636728E-2</v>
      </c>
      <c r="G31" s="4">
        <v>2.1347775139136889E-2</v>
      </c>
      <c r="H31" s="5">
        <v>2.1963600661621018E-2</v>
      </c>
      <c r="I31" s="27">
        <f t="shared" ref="I31:I38" si="21">B31*100</f>
        <v>2.0747544078465521</v>
      </c>
      <c r="J31" s="28">
        <f t="shared" si="15"/>
        <v>1.9914033020542274</v>
      </c>
      <c r="K31" s="28">
        <f t="shared" si="16"/>
        <v>1.823473540647524</v>
      </c>
      <c r="L31" s="28">
        <f t="shared" si="17"/>
        <v>1.8249772060732115</v>
      </c>
      <c r="M31" s="28">
        <f t="shared" si="18"/>
        <v>2.1500754446367281</v>
      </c>
      <c r="N31" s="28">
        <f t="shared" si="19"/>
        <v>2.1347775139136891</v>
      </c>
      <c r="O31" s="46">
        <f t="shared" si="20"/>
        <v>2.1963600661621019</v>
      </c>
      <c r="P31" s="55" t="s">
        <v>69</v>
      </c>
      <c r="Q31" s="52">
        <v>2.81E-2</v>
      </c>
      <c r="R31" s="52" t="s">
        <v>72</v>
      </c>
      <c r="S31" s="52" t="s">
        <v>73</v>
      </c>
      <c r="T31" s="52" t="s">
        <v>75</v>
      </c>
      <c r="U31" s="52" t="s">
        <v>147</v>
      </c>
      <c r="V31" s="52">
        <v>1.9290000000000002E-2</v>
      </c>
      <c r="W31" s="52">
        <v>2.1600000000000001E-2</v>
      </c>
      <c r="X31" s="52" t="s">
        <v>148</v>
      </c>
      <c r="Y31" s="52" t="s">
        <v>149</v>
      </c>
      <c r="Z31" s="56">
        <v>0.65200000000000002</v>
      </c>
    </row>
    <row r="32" spans="1:31" x14ac:dyDescent="0.25">
      <c r="A32" s="9" t="s">
        <v>32</v>
      </c>
      <c r="B32" s="18">
        <v>0.16882864099507253</v>
      </c>
      <c r="C32" s="4">
        <v>0.16275410361108458</v>
      </c>
      <c r="D32" s="4">
        <v>0.17167982514890653</v>
      </c>
      <c r="E32" s="4">
        <v>0.16607978499679529</v>
      </c>
      <c r="F32" s="4">
        <v>0.18333105624804971</v>
      </c>
      <c r="G32" s="4">
        <v>0.17648284851765994</v>
      </c>
      <c r="H32" s="5">
        <v>0.17907136734152049</v>
      </c>
      <c r="I32" s="27">
        <f t="shared" si="21"/>
        <v>16.882864099507252</v>
      </c>
      <c r="J32" s="28">
        <f t="shared" si="15"/>
        <v>16.27541036110846</v>
      </c>
      <c r="K32" s="28">
        <f t="shared" si="16"/>
        <v>17.167982514890653</v>
      </c>
      <c r="L32" s="28">
        <f t="shared" si="17"/>
        <v>16.607978499679529</v>
      </c>
      <c r="M32" s="28">
        <f t="shared" si="18"/>
        <v>18.333105624804972</v>
      </c>
      <c r="N32" s="28">
        <f t="shared" si="19"/>
        <v>17.648284851765993</v>
      </c>
      <c r="O32" s="46">
        <f t="shared" si="20"/>
        <v>17.907136734152047</v>
      </c>
      <c r="P32" s="55" t="s">
        <v>69</v>
      </c>
      <c r="Q32" s="52">
        <v>7.1999999999999998E-3</v>
      </c>
      <c r="R32" s="52" t="s">
        <v>111</v>
      </c>
      <c r="S32" s="52" t="s">
        <v>73</v>
      </c>
      <c r="T32" s="52" t="s">
        <v>75</v>
      </c>
      <c r="U32" s="52" t="s">
        <v>150</v>
      </c>
      <c r="V32" s="52">
        <v>0.1673</v>
      </c>
      <c r="W32" s="52">
        <v>0.17960000000000001</v>
      </c>
      <c r="X32" s="52" t="s">
        <v>151</v>
      </c>
      <c r="Y32" s="52" t="s">
        <v>152</v>
      </c>
      <c r="Z32" s="56">
        <v>0.79310000000000003</v>
      </c>
    </row>
    <row r="33" spans="1:30" x14ac:dyDescent="0.25">
      <c r="A33" s="9" t="s">
        <v>33</v>
      </c>
      <c r="B33" s="18">
        <v>3.288311093292149E-2</v>
      </c>
      <c r="C33" s="4">
        <v>3.3208755280508262E-2</v>
      </c>
      <c r="D33" s="4">
        <v>3.3137388200720853E-2</v>
      </c>
      <c r="E33" s="4">
        <v>3.2301100291028673E-2</v>
      </c>
      <c r="F33" s="4">
        <v>3.7387060933043524E-2</v>
      </c>
      <c r="G33" s="4">
        <v>3.49222998260613E-2</v>
      </c>
      <c r="H33" s="5">
        <v>3.6427076084848353E-2</v>
      </c>
      <c r="I33" s="27">
        <f t="shared" si="21"/>
        <v>3.2883110932921489</v>
      </c>
      <c r="J33" s="28">
        <f t="shared" si="15"/>
        <v>3.3208755280508262</v>
      </c>
      <c r="K33" s="28">
        <f t="shared" si="16"/>
        <v>3.3137388200720852</v>
      </c>
      <c r="L33" s="28">
        <f t="shared" si="17"/>
        <v>3.2301100291028675</v>
      </c>
      <c r="M33" s="28">
        <f t="shared" si="18"/>
        <v>3.7387060933043523</v>
      </c>
      <c r="N33" s="28">
        <f t="shared" si="19"/>
        <v>3.4922299826061298</v>
      </c>
      <c r="O33" s="46">
        <f t="shared" si="20"/>
        <v>3.6427076084848355</v>
      </c>
      <c r="P33" s="55" t="s">
        <v>69</v>
      </c>
      <c r="Q33" s="52">
        <v>3.5000000000000001E-3</v>
      </c>
      <c r="R33" s="52" t="s">
        <v>111</v>
      </c>
      <c r="S33" s="52" t="s">
        <v>73</v>
      </c>
      <c r="T33" s="52" t="s">
        <v>75</v>
      </c>
      <c r="U33" s="52" t="s">
        <v>153</v>
      </c>
      <c r="V33" s="52">
        <v>3.288E-2</v>
      </c>
      <c r="W33" s="52">
        <v>3.6249999999999998E-2</v>
      </c>
      <c r="X33" s="52" t="s">
        <v>154</v>
      </c>
      <c r="Y33" s="52" t="s">
        <v>155</v>
      </c>
      <c r="Z33" s="56">
        <v>0.84350000000000003</v>
      </c>
    </row>
    <row r="34" spans="1:30" x14ac:dyDescent="0.25">
      <c r="A34" s="9" t="s">
        <v>34</v>
      </c>
      <c r="B34" s="18">
        <v>0.21952795276402493</v>
      </c>
      <c r="C34" s="4">
        <v>0.2269224334467155</v>
      </c>
      <c r="D34" s="4">
        <v>0.21360730874433992</v>
      </c>
      <c r="E34" s="4">
        <v>0.21918072654757448</v>
      </c>
      <c r="F34" s="4">
        <v>0.26031172913584777</v>
      </c>
      <c r="G34" s="4">
        <v>0.25490911534316085</v>
      </c>
      <c r="H34" s="5">
        <v>0.26349474790997568</v>
      </c>
      <c r="I34" s="27">
        <f t="shared" si="21"/>
        <v>21.952795276402494</v>
      </c>
      <c r="J34" s="28">
        <f t="shared" si="15"/>
        <v>22.692243344671549</v>
      </c>
      <c r="K34" s="28">
        <f t="shared" si="16"/>
        <v>21.36073087443399</v>
      </c>
      <c r="L34" s="28">
        <f t="shared" si="17"/>
        <v>21.918072654757449</v>
      </c>
      <c r="M34" s="28">
        <f t="shared" si="18"/>
        <v>26.031172913584776</v>
      </c>
      <c r="N34" s="28">
        <f t="shared" si="19"/>
        <v>25.490911534316083</v>
      </c>
      <c r="O34" s="46">
        <f t="shared" si="20"/>
        <v>26.349474790997569</v>
      </c>
      <c r="P34" s="55" t="s">
        <v>69</v>
      </c>
      <c r="Q34" s="52">
        <v>1E-4</v>
      </c>
      <c r="R34" s="52" t="s">
        <v>93</v>
      </c>
      <c r="S34" s="52" t="s">
        <v>73</v>
      </c>
      <c r="T34" s="52" t="s">
        <v>75</v>
      </c>
      <c r="U34" s="52" t="s">
        <v>165</v>
      </c>
      <c r="V34" s="52">
        <v>0.2198</v>
      </c>
      <c r="W34" s="52">
        <v>0.2596</v>
      </c>
      <c r="X34" s="52" t="s">
        <v>166</v>
      </c>
      <c r="Y34" s="52" t="s">
        <v>167</v>
      </c>
      <c r="Z34" s="56">
        <v>0.95520000000000005</v>
      </c>
      <c r="AA34" s="34"/>
      <c r="AB34" s="34"/>
    </row>
    <row r="35" spans="1:30" x14ac:dyDescent="0.25">
      <c r="A35" s="9" t="s">
        <v>35</v>
      </c>
      <c r="B35" s="18">
        <v>2.4081716496107092E-2</v>
      </c>
      <c r="C35" s="4">
        <v>2.3870315004127833E-2</v>
      </c>
      <c r="D35" s="4">
        <v>2.4604442596003837E-2</v>
      </c>
      <c r="E35" s="4">
        <v>2.4394439104612281E-2</v>
      </c>
      <c r="F35" s="4">
        <v>2.5805947624325969E-2</v>
      </c>
      <c r="G35" s="4">
        <v>2.5789524225906989E-2</v>
      </c>
      <c r="H35" s="5">
        <v>2.4946074851749708E-2</v>
      </c>
      <c r="I35" s="27">
        <f t="shared" si="21"/>
        <v>2.4081716496107091</v>
      </c>
      <c r="J35" s="28">
        <f t="shared" si="15"/>
        <v>2.3870315004127831</v>
      </c>
      <c r="K35" s="28">
        <f t="shared" si="16"/>
        <v>2.4604442596003837</v>
      </c>
      <c r="L35" s="28">
        <f t="shared" si="17"/>
        <v>2.439443910461228</v>
      </c>
      <c r="M35" s="28">
        <f t="shared" si="18"/>
        <v>2.5805947624325967</v>
      </c>
      <c r="N35" s="28">
        <f t="shared" si="19"/>
        <v>2.578952422590699</v>
      </c>
      <c r="O35" s="46">
        <f t="shared" si="20"/>
        <v>2.4946074851749707</v>
      </c>
      <c r="P35" s="55" t="s">
        <v>69</v>
      </c>
      <c r="Q35" s="52">
        <v>8.6999999999999994E-3</v>
      </c>
      <c r="R35" s="52" t="s">
        <v>111</v>
      </c>
      <c r="S35" s="52" t="s">
        <v>73</v>
      </c>
      <c r="T35" s="52" t="s">
        <v>75</v>
      </c>
      <c r="U35" s="52" t="s">
        <v>156</v>
      </c>
      <c r="V35" s="52">
        <v>2.4240000000000001E-2</v>
      </c>
      <c r="W35" s="52">
        <v>2.5510000000000001E-2</v>
      </c>
      <c r="X35" s="52" t="s">
        <v>157</v>
      </c>
      <c r="Y35" s="52" t="s">
        <v>158</v>
      </c>
      <c r="Z35" s="56">
        <v>0.77690000000000003</v>
      </c>
    </row>
    <row r="36" spans="1:30" x14ac:dyDescent="0.25">
      <c r="A36" s="9" t="s">
        <v>36</v>
      </c>
      <c r="B36" s="18">
        <v>2.5002511669168545E-2</v>
      </c>
      <c r="C36" s="4">
        <v>2.5247112427727147E-2</v>
      </c>
      <c r="D36" s="4">
        <v>2.1544998380025555E-2</v>
      </c>
      <c r="E36" s="4">
        <v>2.4907388630904258E-2</v>
      </c>
      <c r="F36" s="4">
        <v>2.7437599274113912E-2</v>
      </c>
      <c r="G36" s="4">
        <v>2.4821906423003325E-2</v>
      </c>
      <c r="H36" s="5">
        <v>2.6637173853885917E-2</v>
      </c>
      <c r="I36" s="27">
        <f t="shared" si="21"/>
        <v>2.5002511669168546</v>
      </c>
      <c r="J36" s="28">
        <f t="shared" si="15"/>
        <v>2.5247112427727147</v>
      </c>
      <c r="K36" s="28">
        <f t="shared" si="16"/>
        <v>2.1544998380025557</v>
      </c>
      <c r="L36" s="28">
        <f t="shared" si="17"/>
        <v>2.4907388630904257</v>
      </c>
      <c r="M36" s="28">
        <f t="shared" si="18"/>
        <v>2.7437599274113911</v>
      </c>
      <c r="N36" s="28">
        <f t="shared" si="19"/>
        <v>2.4821906423003326</v>
      </c>
      <c r="O36" s="46">
        <f t="shared" si="20"/>
        <v>2.6637173853885918</v>
      </c>
      <c r="P36" s="55" t="s">
        <v>69</v>
      </c>
      <c r="Q36" s="52">
        <v>0.14380000000000001</v>
      </c>
      <c r="R36" s="52" t="s">
        <v>97</v>
      </c>
      <c r="S36" s="52" t="s">
        <v>98</v>
      </c>
      <c r="T36" s="52" t="s">
        <v>75</v>
      </c>
      <c r="U36" s="52" t="s">
        <v>159</v>
      </c>
      <c r="V36" s="52">
        <v>2.418E-2</v>
      </c>
      <c r="W36" s="52">
        <v>2.63E-2</v>
      </c>
      <c r="X36" s="52" t="s">
        <v>160</v>
      </c>
      <c r="Y36" s="52" t="s">
        <v>161</v>
      </c>
      <c r="Z36" s="56">
        <v>0.37509999999999999</v>
      </c>
    </row>
    <row r="37" spans="1:30" x14ac:dyDescent="0.25">
      <c r="A37" s="9" t="s">
        <v>37</v>
      </c>
      <c r="B37" s="18">
        <v>7.0190086854404763E-3</v>
      </c>
      <c r="C37" s="4">
        <v>7.3234160953568285E-3</v>
      </c>
      <c r="D37" s="4">
        <v>7.0524994990862899E-3</v>
      </c>
      <c r="E37" s="4">
        <v>7.45817557169276E-3</v>
      </c>
      <c r="F37" s="4">
        <v>6.7287125408677963E-3</v>
      </c>
      <c r="G37" s="4">
        <v>7.5747218610818564E-3</v>
      </c>
      <c r="H37" s="5">
        <v>7.6309113618318672E-3</v>
      </c>
      <c r="I37" s="27">
        <f t="shared" si="21"/>
        <v>0.70190086854404765</v>
      </c>
      <c r="J37" s="28">
        <f t="shared" si="15"/>
        <v>0.73234160953568284</v>
      </c>
      <c r="K37" s="28">
        <f t="shared" si="16"/>
        <v>0.70524994990862899</v>
      </c>
      <c r="L37" s="28">
        <f t="shared" si="17"/>
        <v>0.745817557169276</v>
      </c>
      <c r="M37" s="28">
        <f t="shared" si="18"/>
        <v>0.67287125408677961</v>
      </c>
      <c r="N37" s="28">
        <f t="shared" si="19"/>
        <v>0.75747218610818567</v>
      </c>
      <c r="O37" s="46">
        <f t="shared" si="20"/>
        <v>0.76309113618318669</v>
      </c>
      <c r="P37" s="55" t="s">
        <v>69</v>
      </c>
      <c r="Q37" s="52">
        <v>0.73409999999999997</v>
      </c>
      <c r="R37" s="52" t="s">
        <v>97</v>
      </c>
      <c r="S37" s="52" t="s">
        <v>98</v>
      </c>
      <c r="T37" s="52" t="s">
        <v>75</v>
      </c>
      <c r="U37" s="52" t="s">
        <v>162</v>
      </c>
      <c r="V37" s="52">
        <v>7.2129999999999998E-3</v>
      </c>
      <c r="W37" s="52">
        <v>7.3119999999999999E-3</v>
      </c>
      <c r="X37" s="52" t="s">
        <v>163</v>
      </c>
      <c r="Y37" s="52" t="s">
        <v>164</v>
      </c>
      <c r="Z37" s="56">
        <v>2.5159999999999998E-2</v>
      </c>
    </row>
    <row r="38" spans="1:30" ht="15.75" thickBot="1" x14ac:dyDescent="0.3">
      <c r="A38" s="9" t="s">
        <v>38</v>
      </c>
      <c r="B38" s="19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7">
        <v>0</v>
      </c>
      <c r="I38" s="30">
        <f t="shared" si="21"/>
        <v>0</v>
      </c>
      <c r="J38" s="31">
        <f t="shared" si="15"/>
        <v>0</v>
      </c>
      <c r="K38" s="31">
        <f t="shared" si="16"/>
        <v>0</v>
      </c>
      <c r="L38" s="31">
        <f t="shared" si="17"/>
        <v>0</v>
      </c>
      <c r="M38" s="31">
        <f t="shared" si="18"/>
        <v>0</v>
      </c>
      <c r="N38" s="31">
        <f t="shared" si="19"/>
        <v>0</v>
      </c>
      <c r="O38" s="47">
        <f t="shared" si="20"/>
        <v>0</v>
      </c>
      <c r="P38" s="57"/>
      <c r="Q38" s="58"/>
      <c r="R38" s="58"/>
      <c r="S38" s="58"/>
      <c r="T38" s="58"/>
      <c r="U38" s="58"/>
      <c r="V38" s="58"/>
      <c r="W38" s="58"/>
      <c r="X38" s="58"/>
      <c r="Y38" s="58"/>
      <c r="Z38" s="59"/>
    </row>
    <row r="39" spans="1:30" ht="15.75" thickBot="1" x14ac:dyDescent="0.3">
      <c r="B39" s="38" t="s">
        <v>115</v>
      </c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40"/>
      <c r="P39" s="49" t="s">
        <v>116</v>
      </c>
      <c r="Q39" s="50"/>
      <c r="R39" s="50"/>
      <c r="S39" s="50"/>
      <c r="T39" s="50"/>
      <c r="U39" s="50"/>
      <c r="V39" s="50"/>
      <c r="W39" s="50"/>
      <c r="X39" s="50"/>
      <c r="Y39" s="50"/>
      <c r="Z39" s="51"/>
    </row>
    <row r="40" spans="1:30" ht="15.75" thickBot="1" x14ac:dyDescent="0.3">
      <c r="A40" s="8" t="s">
        <v>57</v>
      </c>
      <c r="B40" s="11" t="s">
        <v>64</v>
      </c>
      <c r="C40" s="12" t="s">
        <v>65</v>
      </c>
      <c r="D40" s="12" t="s">
        <v>66</v>
      </c>
      <c r="E40" s="12" t="s">
        <v>67</v>
      </c>
      <c r="F40" s="13" t="s">
        <v>83</v>
      </c>
      <c r="G40" s="13" t="s">
        <v>84</v>
      </c>
      <c r="H40" s="14" t="s">
        <v>85</v>
      </c>
      <c r="I40" s="11" t="s">
        <v>58</v>
      </c>
      <c r="J40" s="12" t="s">
        <v>59</v>
      </c>
      <c r="K40" s="12" t="s">
        <v>60</v>
      </c>
      <c r="L40" s="12" t="s">
        <v>61</v>
      </c>
      <c r="M40" s="13" t="s">
        <v>86</v>
      </c>
      <c r="N40" s="13" t="s">
        <v>87</v>
      </c>
      <c r="O40" s="14" t="s">
        <v>88</v>
      </c>
      <c r="P40" s="48" t="s">
        <v>90</v>
      </c>
      <c r="Q40" s="48" t="s">
        <v>70</v>
      </c>
      <c r="R40" s="48" t="s">
        <v>71</v>
      </c>
      <c r="S40" s="48" t="s">
        <v>82</v>
      </c>
      <c r="T40" s="48" t="s">
        <v>74</v>
      </c>
      <c r="U40" s="48" t="s">
        <v>76</v>
      </c>
      <c r="V40" s="48" t="s">
        <v>91</v>
      </c>
      <c r="W40" s="48" t="s">
        <v>92</v>
      </c>
      <c r="X40" s="48" t="s">
        <v>89</v>
      </c>
      <c r="Y40" s="48" t="s">
        <v>79</v>
      </c>
      <c r="Z40" s="48" t="s">
        <v>81</v>
      </c>
    </row>
    <row r="41" spans="1:30" x14ac:dyDescent="0.25">
      <c r="A41" s="9" t="s">
        <v>39</v>
      </c>
      <c r="B41" s="15">
        <v>3.0173812293708111E-2</v>
      </c>
      <c r="C41" s="16">
        <v>2.9934618225290678E-2</v>
      </c>
      <c r="D41" s="16">
        <v>2.9284472303933971E-2</v>
      </c>
      <c r="E41" s="16">
        <v>2.9110518620103689E-2</v>
      </c>
      <c r="F41" s="16">
        <v>3.327988810149192E-2</v>
      </c>
      <c r="G41" s="16">
        <v>3.4723674479744795E-2</v>
      </c>
      <c r="H41" s="41">
        <v>3.3552035592552536E-2</v>
      </c>
      <c r="I41" s="24">
        <f>B41*100</f>
        <v>3.0173812293708111</v>
      </c>
      <c r="J41" s="25">
        <f t="shared" ref="J41:J52" si="22">C41*100</f>
        <v>2.9934618225290679</v>
      </c>
      <c r="K41" s="25">
        <f t="shared" ref="K41:K52" si="23">D41*100</f>
        <v>2.928447230393397</v>
      </c>
      <c r="L41" s="25">
        <f t="shared" ref="L41:L52" si="24">E41*100</f>
        <v>2.9110518620103689</v>
      </c>
      <c r="M41" s="25">
        <f t="shared" ref="M41:M52" si="25">F41*100</f>
        <v>3.3279888101491921</v>
      </c>
      <c r="N41" s="25">
        <f t="shared" ref="N41:N52" si="26">G41*100</f>
        <v>3.4723674479744795</v>
      </c>
      <c r="O41" s="26">
        <f t="shared" ref="O41:O52" si="27">H41*100</f>
        <v>3.3552035592552536</v>
      </c>
      <c r="P41" s="53" t="s">
        <v>69</v>
      </c>
      <c r="Q41" s="54">
        <v>2.9999999999999997E-4</v>
      </c>
      <c r="R41" s="54" t="s">
        <v>93</v>
      </c>
      <c r="S41" s="54" t="s">
        <v>73</v>
      </c>
      <c r="T41" s="54" t="s">
        <v>75</v>
      </c>
      <c r="U41" s="54" t="s">
        <v>168</v>
      </c>
      <c r="V41" s="54">
        <v>2.963E-2</v>
      </c>
      <c r="W41" s="54">
        <v>3.3849999999999998E-2</v>
      </c>
      <c r="X41" s="54" t="s">
        <v>169</v>
      </c>
      <c r="Y41" s="54" t="s">
        <v>170</v>
      </c>
      <c r="Z41" s="44">
        <v>0.94</v>
      </c>
      <c r="AA41" s="34"/>
      <c r="AB41" s="34"/>
      <c r="AC41" s="34"/>
      <c r="AD41" s="34"/>
    </row>
    <row r="42" spans="1:30" x14ac:dyDescent="0.25">
      <c r="A42" s="9" t="s">
        <v>40</v>
      </c>
      <c r="B42" s="18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2">
        <v>0</v>
      </c>
      <c r="I42" s="27">
        <f t="shared" ref="I42:I52" si="28">B42*100</f>
        <v>0</v>
      </c>
      <c r="J42" s="28">
        <f t="shared" si="22"/>
        <v>0</v>
      </c>
      <c r="K42" s="28">
        <f t="shared" si="23"/>
        <v>0</v>
      </c>
      <c r="L42" s="28">
        <f t="shared" si="24"/>
        <v>0</v>
      </c>
      <c r="M42" s="28">
        <f t="shared" si="25"/>
        <v>0</v>
      </c>
      <c r="N42" s="28">
        <f t="shared" si="26"/>
        <v>0</v>
      </c>
      <c r="O42" s="29">
        <f t="shared" si="27"/>
        <v>0</v>
      </c>
      <c r="P42" s="55"/>
      <c r="Q42" s="52"/>
      <c r="R42" s="52"/>
      <c r="S42" s="52"/>
      <c r="T42" s="52"/>
      <c r="U42" s="52"/>
      <c r="V42" s="52"/>
      <c r="W42" s="52"/>
      <c r="X42" s="52"/>
      <c r="Y42" s="52"/>
      <c r="Z42" s="56"/>
      <c r="AA42"/>
      <c r="AC42" s="34"/>
      <c r="AD42" s="34"/>
    </row>
    <row r="43" spans="1:30" x14ac:dyDescent="0.25">
      <c r="A43" s="9" t="s">
        <v>41</v>
      </c>
      <c r="B43" s="18">
        <v>1.3468150763426218E-3</v>
      </c>
      <c r="C43" s="4">
        <v>1.313226411855361E-3</v>
      </c>
      <c r="D43" s="4">
        <v>1.326693663363329E-3</v>
      </c>
      <c r="E43" s="4">
        <v>1.2567105751069821E-3</v>
      </c>
      <c r="F43" s="4">
        <v>1.0647654722012645E-3</v>
      </c>
      <c r="G43" s="4">
        <v>1.0821487293468965E-3</v>
      </c>
      <c r="H43" s="42">
        <v>1.0527164946086038E-3</v>
      </c>
      <c r="I43" s="27">
        <f t="shared" si="28"/>
        <v>0.13468150763426218</v>
      </c>
      <c r="J43" s="28">
        <f t="shared" si="22"/>
        <v>0.1313226411855361</v>
      </c>
      <c r="K43" s="28">
        <f t="shared" si="23"/>
        <v>0.13266936633633289</v>
      </c>
      <c r="L43" s="28">
        <f t="shared" si="24"/>
        <v>0.12567105751069821</v>
      </c>
      <c r="M43" s="28">
        <f t="shared" si="25"/>
        <v>0.10647654722012645</v>
      </c>
      <c r="N43" s="28">
        <f t="shared" si="26"/>
        <v>0.10821487293468965</v>
      </c>
      <c r="O43" s="29">
        <f t="shared" si="27"/>
        <v>0.10527164946086039</v>
      </c>
      <c r="P43" s="55" t="s">
        <v>69</v>
      </c>
      <c r="Q43" s="52">
        <v>2.0000000000000001E-4</v>
      </c>
      <c r="R43" s="52" t="s">
        <v>93</v>
      </c>
      <c r="S43" s="52" t="s">
        <v>73</v>
      </c>
      <c r="T43" s="52" t="s">
        <v>75</v>
      </c>
      <c r="U43" s="52" t="s">
        <v>171</v>
      </c>
      <c r="V43" s="52">
        <v>1.3110000000000001E-3</v>
      </c>
      <c r="W43" s="52">
        <v>1.067E-3</v>
      </c>
      <c r="X43" s="52" t="s">
        <v>172</v>
      </c>
      <c r="Y43" s="52" t="s">
        <v>173</v>
      </c>
      <c r="Z43" s="56">
        <v>0.95430000000000004</v>
      </c>
      <c r="AA43" s="34"/>
      <c r="AB43" s="34"/>
      <c r="AC43" s="34"/>
      <c r="AD43" s="34"/>
    </row>
    <row r="44" spans="1:30" x14ac:dyDescent="0.25">
      <c r="A44" s="9" t="s">
        <v>42</v>
      </c>
      <c r="B44" s="18">
        <v>8.2341681857011012E-4</v>
      </c>
      <c r="C44" s="4">
        <v>8.1929161781811415E-4</v>
      </c>
      <c r="D44" s="4">
        <v>8.4141722908332545E-4</v>
      </c>
      <c r="E44" s="4">
        <v>8.316217121626734E-4</v>
      </c>
      <c r="F44" s="4">
        <v>5.7477878979101337E-4</v>
      </c>
      <c r="G44" s="4">
        <v>5.6804904106624594E-4</v>
      </c>
      <c r="H44" s="42">
        <v>5.588393551128264E-4</v>
      </c>
      <c r="I44" s="27">
        <f t="shared" si="28"/>
        <v>8.2341681857011018E-2</v>
      </c>
      <c r="J44" s="28">
        <f t="shared" si="22"/>
        <v>8.1929161781811422E-2</v>
      </c>
      <c r="K44" s="28">
        <f t="shared" si="23"/>
        <v>8.414172290833255E-2</v>
      </c>
      <c r="L44" s="28">
        <f t="shared" si="24"/>
        <v>8.3162171216267344E-2</v>
      </c>
      <c r="M44" s="28">
        <f t="shared" si="25"/>
        <v>5.7477878979101338E-2</v>
      </c>
      <c r="N44" s="28">
        <f t="shared" si="26"/>
        <v>5.6804904106624594E-2</v>
      </c>
      <c r="O44" s="29">
        <f t="shared" si="27"/>
        <v>5.5883935511282637E-2</v>
      </c>
      <c r="P44" s="55" t="s">
        <v>69</v>
      </c>
      <c r="Q44" s="52" t="s">
        <v>121</v>
      </c>
      <c r="R44" s="52" t="s">
        <v>122</v>
      </c>
      <c r="S44" s="52" t="s">
        <v>73</v>
      </c>
      <c r="T44" s="52" t="s">
        <v>75</v>
      </c>
      <c r="U44" s="52" t="s">
        <v>174</v>
      </c>
      <c r="V44" s="52">
        <v>8.2879999999999998E-4</v>
      </c>
      <c r="W44" s="52">
        <v>5.6729999999999997E-4</v>
      </c>
      <c r="X44" s="52" t="s">
        <v>175</v>
      </c>
      <c r="Y44" s="52" t="s">
        <v>176</v>
      </c>
      <c r="Z44" s="56">
        <v>0.99639999999999995</v>
      </c>
      <c r="AA44" s="34"/>
      <c r="AB44" s="34"/>
      <c r="AC44" s="34"/>
      <c r="AD44" s="34"/>
    </row>
    <row r="45" spans="1:30" x14ac:dyDescent="0.25">
      <c r="A45" s="9" t="s">
        <v>43</v>
      </c>
      <c r="B45" s="18">
        <v>3.5085428233742407E-3</v>
      </c>
      <c r="C45" s="4">
        <v>3.5310783251314391E-3</v>
      </c>
      <c r="D45" s="4">
        <v>3.5724368748038301E-3</v>
      </c>
      <c r="E45" s="4">
        <v>3.4573964743418008E-3</v>
      </c>
      <c r="F45" s="4">
        <v>2.6948344224055091E-3</v>
      </c>
      <c r="G45" s="4">
        <v>2.6978519780589756E-3</v>
      </c>
      <c r="H45" s="42">
        <v>2.6419972342950409E-3</v>
      </c>
      <c r="I45" s="27">
        <f t="shared" si="28"/>
        <v>0.35085428233742405</v>
      </c>
      <c r="J45" s="28">
        <f t="shared" si="22"/>
        <v>0.35310783251314393</v>
      </c>
      <c r="K45" s="28">
        <f t="shared" si="23"/>
        <v>0.35724368748038299</v>
      </c>
      <c r="L45" s="28">
        <f t="shared" si="24"/>
        <v>0.34573964743418006</v>
      </c>
      <c r="M45" s="28">
        <f t="shared" si="25"/>
        <v>0.26948344224055093</v>
      </c>
      <c r="N45" s="28">
        <f t="shared" si="26"/>
        <v>0.26978519780589755</v>
      </c>
      <c r="O45" s="29">
        <f t="shared" si="27"/>
        <v>0.2641997234295041</v>
      </c>
      <c r="P45" s="55" t="s">
        <v>69</v>
      </c>
      <c r="Q45" s="52" t="s">
        <v>121</v>
      </c>
      <c r="R45" s="52" t="s">
        <v>122</v>
      </c>
      <c r="S45" s="52" t="s">
        <v>73</v>
      </c>
      <c r="T45" s="52" t="s">
        <v>75</v>
      </c>
      <c r="U45" s="52" t="s">
        <v>177</v>
      </c>
      <c r="V45" s="52">
        <v>6.157E-2</v>
      </c>
      <c r="W45" s="52">
        <v>4.274E-2</v>
      </c>
      <c r="X45" s="52" t="s">
        <v>178</v>
      </c>
      <c r="Y45" s="52" t="s">
        <v>179</v>
      </c>
      <c r="Z45" s="56">
        <v>0.99460000000000004</v>
      </c>
      <c r="AA45" s="34"/>
      <c r="AB45" s="34"/>
      <c r="AC45" s="34"/>
      <c r="AD45" s="34"/>
    </row>
    <row r="46" spans="1:30" x14ac:dyDescent="0.25">
      <c r="A46" s="9" t="s">
        <v>44</v>
      </c>
      <c r="B46" s="18">
        <v>6.1185303945242471E-2</v>
      </c>
      <c r="C46" s="4">
        <v>6.0827393191471929E-2</v>
      </c>
      <c r="D46" s="4">
        <v>6.2250980523416127E-2</v>
      </c>
      <c r="E46" s="4">
        <v>6.2026751930839959E-2</v>
      </c>
      <c r="F46" s="4">
        <v>4.1861397128295993E-2</v>
      </c>
      <c r="G46" s="4">
        <v>4.2537400040830703E-2</v>
      </c>
      <c r="H46" s="42">
        <v>4.3808824836286106E-2</v>
      </c>
      <c r="I46" s="27">
        <f t="shared" si="28"/>
        <v>6.1185303945242469</v>
      </c>
      <c r="J46" s="28">
        <f t="shared" si="22"/>
        <v>6.0827393191471932</v>
      </c>
      <c r="K46" s="28">
        <f t="shared" si="23"/>
        <v>6.2250980523416128</v>
      </c>
      <c r="L46" s="28">
        <f t="shared" si="24"/>
        <v>6.2026751930839961</v>
      </c>
      <c r="M46" s="28">
        <f t="shared" si="25"/>
        <v>4.1861397128295996</v>
      </c>
      <c r="N46" s="28">
        <f t="shared" si="26"/>
        <v>4.2537400040830704</v>
      </c>
      <c r="O46" s="29">
        <f t="shared" si="27"/>
        <v>4.3808824836286107</v>
      </c>
      <c r="P46" s="55" t="s">
        <v>69</v>
      </c>
      <c r="Q46" s="52" t="s">
        <v>121</v>
      </c>
      <c r="R46" s="52" t="s">
        <v>122</v>
      </c>
      <c r="S46" s="52" t="s">
        <v>73</v>
      </c>
      <c r="T46" s="52" t="s">
        <v>75</v>
      </c>
      <c r="U46" s="52" t="s">
        <v>177</v>
      </c>
      <c r="V46" s="52">
        <v>6.157E-2</v>
      </c>
      <c r="W46" s="52">
        <v>4.274E-2</v>
      </c>
      <c r="X46" s="52" t="s">
        <v>178</v>
      </c>
      <c r="Y46" s="52" t="s">
        <v>179</v>
      </c>
      <c r="Z46" s="56">
        <v>0.99460000000000004</v>
      </c>
      <c r="AA46" s="34"/>
      <c r="AB46" s="34"/>
      <c r="AC46" s="34"/>
      <c r="AD46" s="34"/>
    </row>
    <row r="47" spans="1:30" x14ac:dyDescent="0.25">
      <c r="A47" s="9" t="s">
        <v>45</v>
      </c>
      <c r="B47" s="18">
        <v>7.5194654333163996E-2</v>
      </c>
      <c r="C47" s="4">
        <v>7.3407923831446453E-2</v>
      </c>
      <c r="D47" s="4">
        <v>7.4069093148497883E-2</v>
      </c>
      <c r="E47" s="4">
        <v>7.108237160706786E-2</v>
      </c>
      <c r="F47" s="4">
        <v>7.5076708913214191E-2</v>
      </c>
      <c r="G47" s="4">
        <v>7.7067381748033598E-2</v>
      </c>
      <c r="H47" s="42">
        <v>6.8626774172508412E-2</v>
      </c>
      <c r="I47" s="27">
        <f t="shared" si="28"/>
        <v>7.5194654333163999</v>
      </c>
      <c r="J47" s="28">
        <f t="shared" si="22"/>
        <v>7.3407923831446453</v>
      </c>
      <c r="K47" s="28">
        <f t="shared" si="23"/>
        <v>7.4069093148497887</v>
      </c>
      <c r="L47" s="28">
        <f t="shared" si="24"/>
        <v>7.1082371607067856</v>
      </c>
      <c r="M47" s="28">
        <f t="shared" si="25"/>
        <v>7.5076708913214194</v>
      </c>
      <c r="N47" s="28">
        <f t="shared" si="26"/>
        <v>7.7067381748033599</v>
      </c>
      <c r="O47" s="29">
        <f t="shared" si="27"/>
        <v>6.8626774172508416</v>
      </c>
      <c r="P47" s="55" t="s">
        <v>69</v>
      </c>
      <c r="Q47" s="52">
        <v>0.95130000000000003</v>
      </c>
      <c r="R47" s="52" t="s">
        <v>97</v>
      </c>
      <c r="S47" s="52" t="s">
        <v>98</v>
      </c>
      <c r="T47" s="52" t="s">
        <v>75</v>
      </c>
      <c r="U47" s="52" t="s">
        <v>180</v>
      </c>
      <c r="V47" s="52">
        <v>7.3440000000000005E-2</v>
      </c>
      <c r="W47" s="52">
        <v>7.3590000000000003E-2</v>
      </c>
      <c r="X47" s="52" t="s">
        <v>181</v>
      </c>
      <c r="Y47" s="52" t="s">
        <v>182</v>
      </c>
      <c r="Z47" s="56">
        <v>8.2319999999999995E-4</v>
      </c>
      <c r="AA47" s="34"/>
      <c r="AB47" s="34"/>
      <c r="AC47" s="34"/>
      <c r="AD47" s="34"/>
    </row>
    <row r="48" spans="1:30" x14ac:dyDescent="0.25">
      <c r="A48" s="9" t="s">
        <v>46</v>
      </c>
      <c r="B48" s="18">
        <v>1.3020326659806075E-2</v>
      </c>
      <c r="C48" s="4">
        <v>1.3170879897179652E-2</v>
      </c>
      <c r="D48" s="4">
        <v>1.2791791565263702E-2</v>
      </c>
      <c r="E48" s="4">
        <v>1.298102600952388E-2</v>
      </c>
      <c r="F48" s="4">
        <v>9.6455254038281795E-3</v>
      </c>
      <c r="G48" s="4">
        <v>9.6340772542388153E-3</v>
      </c>
      <c r="H48" s="42">
        <v>9.40761269258736E-3</v>
      </c>
      <c r="I48" s="27">
        <f t="shared" si="28"/>
        <v>1.3020326659806074</v>
      </c>
      <c r="J48" s="28">
        <f t="shared" si="22"/>
        <v>1.3170879897179653</v>
      </c>
      <c r="K48" s="28">
        <f t="shared" si="23"/>
        <v>1.2791791565263702</v>
      </c>
      <c r="L48" s="28">
        <f t="shared" si="24"/>
        <v>1.2981026009523879</v>
      </c>
      <c r="M48" s="28">
        <f t="shared" si="25"/>
        <v>0.9645525403828179</v>
      </c>
      <c r="N48" s="28">
        <f t="shared" si="26"/>
        <v>0.96340772542388153</v>
      </c>
      <c r="O48" s="29">
        <f t="shared" si="27"/>
        <v>0.94076126925873604</v>
      </c>
      <c r="P48" s="55" t="s">
        <v>69</v>
      </c>
      <c r="Q48" s="52" t="s">
        <v>121</v>
      </c>
      <c r="R48" s="52" t="s">
        <v>122</v>
      </c>
      <c r="S48" s="52" t="s">
        <v>73</v>
      </c>
      <c r="T48" s="52" t="s">
        <v>75</v>
      </c>
      <c r="U48" s="52" t="s">
        <v>183</v>
      </c>
      <c r="V48" s="52">
        <v>1.299E-2</v>
      </c>
      <c r="W48" s="52">
        <v>9.5630000000000003E-3</v>
      </c>
      <c r="X48" s="52" t="s">
        <v>184</v>
      </c>
      <c r="Y48" s="52" t="s">
        <v>185</v>
      </c>
      <c r="Z48" s="56">
        <v>0.99460000000000004</v>
      </c>
      <c r="AA48" s="34"/>
      <c r="AB48" s="34"/>
      <c r="AC48" s="34"/>
      <c r="AD48" s="34"/>
    </row>
    <row r="49" spans="1:30" x14ac:dyDescent="0.25">
      <c r="A49" s="9" t="s">
        <v>47</v>
      </c>
      <c r="B49" s="18">
        <v>8.8624151656091804E-2</v>
      </c>
      <c r="C49" s="4">
        <v>8.9175676947479507E-2</v>
      </c>
      <c r="D49" s="4">
        <v>8.5046571757655509E-2</v>
      </c>
      <c r="E49" s="4">
        <v>8.4509808713013168E-2</v>
      </c>
      <c r="F49" s="4">
        <v>9.2005608088859589E-2</v>
      </c>
      <c r="G49" s="4">
        <v>9.3507827081452902E-2</v>
      </c>
      <c r="H49" s="42">
        <v>8.2247076655886139E-2</v>
      </c>
      <c r="I49" s="27">
        <f t="shared" si="28"/>
        <v>8.8624151656091801</v>
      </c>
      <c r="J49" s="28">
        <f t="shared" si="22"/>
        <v>8.9175676947479499</v>
      </c>
      <c r="K49" s="28">
        <f t="shared" si="23"/>
        <v>8.5046571757655514</v>
      </c>
      <c r="L49" s="28">
        <f t="shared" si="24"/>
        <v>8.4509808713013168</v>
      </c>
      <c r="M49" s="28">
        <f t="shared" si="25"/>
        <v>9.2005608088859585</v>
      </c>
      <c r="N49" s="28">
        <f t="shared" si="26"/>
        <v>9.3507827081452906</v>
      </c>
      <c r="O49" s="29">
        <f t="shared" si="27"/>
        <v>8.224707665588614</v>
      </c>
      <c r="P49" s="55" t="s">
        <v>69</v>
      </c>
      <c r="Q49" s="52">
        <v>0.49440000000000001</v>
      </c>
      <c r="R49" s="52" t="s">
        <v>97</v>
      </c>
      <c r="S49" s="52" t="s">
        <v>98</v>
      </c>
      <c r="T49" s="52" t="s">
        <v>75</v>
      </c>
      <c r="U49" s="52" t="s">
        <v>186</v>
      </c>
      <c r="V49" s="52">
        <v>8.6840000000000001E-2</v>
      </c>
      <c r="W49" s="52">
        <v>8.9249999999999996E-2</v>
      </c>
      <c r="X49" s="52" t="s">
        <v>187</v>
      </c>
      <c r="Y49" s="52" t="s">
        <v>188</v>
      </c>
      <c r="Z49" s="56">
        <v>9.7930000000000003E-2</v>
      </c>
      <c r="AA49" s="34"/>
      <c r="AB49" s="34"/>
      <c r="AC49" s="34"/>
      <c r="AD49" s="34"/>
    </row>
    <row r="50" spans="1:30" x14ac:dyDescent="0.25">
      <c r="A50" s="9" t="s">
        <v>48</v>
      </c>
      <c r="B50" s="18">
        <v>9.5221497535265785E-3</v>
      </c>
      <c r="C50" s="4">
        <v>9.3391130150407287E-3</v>
      </c>
      <c r="D50" s="4">
        <v>9.7942075691127995E-3</v>
      </c>
      <c r="E50" s="4">
        <v>9.0742026136648203E-3</v>
      </c>
      <c r="F50" s="4">
        <v>8.2965983706941079E-3</v>
      </c>
      <c r="G50" s="4">
        <v>8.6252404556002027E-3</v>
      </c>
      <c r="H50" s="42">
        <v>8.0885606359542405E-3</v>
      </c>
      <c r="I50" s="27">
        <f t="shared" si="28"/>
        <v>0.95221497535265787</v>
      </c>
      <c r="J50" s="28">
        <f t="shared" si="22"/>
        <v>0.93391130150407287</v>
      </c>
      <c r="K50" s="28">
        <f t="shared" si="23"/>
        <v>0.97942075691127994</v>
      </c>
      <c r="L50" s="28">
        <f t="shared" si="24"/>
        <v>0.90742026136648202</v>
      </c>
      <c r="M50" s="28">
        <f t="shared" si="25"/>
        <v>0.82965983706941082</v>
      </c>
      <c r="N50" s="28">
        <f t="shared" si="26"/>
        <v>0.86252404556002027</v>
      </c>
      <c r="O50" s="29">
        <f t="shared" si="27"/>
        <v>0.80885606359542406</v>
      </c>
      <c r="P50" s="55" t="s">
        <v>69</v>
      </c>
      <c r="Q50" s="52">
        <v>4.3E-3</v>
      </c>
      <c r="R50" s="52" t="s">
        <v>111</v>
      </c>
      <c r="S50" s="52" t="s">
        <v>73</v>
      </c>
      <c r="T50" s="52" t="s">
        <v>75</v>
      </c>
      <c r="U50" s="52" t="s">
        <v>189</v>
      </c>
      <c r="V50" s="52">
        <v>9.4319999999999994E-3</v>
      </c>
      <c r="W50" s="52">
        <v>8.3370000000000007E-3</v>
      </c>
      <c r="X50" s="52" t="s">
        <v>190</v>
      </c>
      <c r="Y50" s="52" t="s">
        <v>191</v>
      </c>
      <c r="Z50" s="56">
        <v>0.82969999999999999</v>
      </c>
      <c r="AA50" s="34"/>
      <c r="AB50" s="34"/>
      <c r="AC50" s="34"/>
      <c r="AD50" s="34"/>
    </row>
    <row r="51" spans="1:30" x14ac:dyDescent="0.25">
      <c r="A51" s="9" t="s">
        <v>49</v>
      </c>
      <c r="B51" s="18">
        <v>1.8450384504286078E-2</v>
      </c>
      <c r="C51" s="4">
        <v>1.8130475605904767E-2</v>
      </c>
      <c r="D51" s="4">
        <v>1.8913172179391813E-2</v>
      </c>
      <c r="E51" s="4">
        <v>1.8488390848968837E-2</v>
      </c>
      <c r="F51" s="4">
        <v>1.7831920837276766E-2</v>
      </c>
      <c r="G51" s="4">
        <v>1.7907058688587035E-2</v>
      </c>
      <c r="H51" s="42">
        <v>1.8223982735931524E-2</v>
      </c>
      <c r="I51" s="27">
        <f t="shared" si="28"/>
        <v>1.8450384504286079</v>
      </c>
      <c r="J51" s="28">
        <f t="shared" si="22"/>
        <v>1.8130475605904768</v>
      </c>
      <c r="K51" s="28">
        <f t="shared" si="23"/>
        <v>1.8913172179391813</v>
      </c>
      <c r="L51" s="28">
        <f t="shared" si="24"/>
        <v>1.8488390848968836</v>
      </c>
      <c r="M51" s="28">
        <f t="shared" si="25"/>
        <v>1.7831920837276767</v>
      </c>
      <c r="N51" s="28">
        <f t="shared" si="26"/>
        <v>1.7907058688587034</v>
      </c>
      <c r="O51" s="29">
        <f t="shared" si="27"/>
        <v>1.8223982735931523</v>
      </c>
      <c r="P51" s="55" t="s">
        <v>69</v>
      </c>
      <c r="Q51" s="52">
        <v>6.4799999999999996E-2</v>
      </c>
      <c r="R51" s="52" t="s">
        <v>97</v>
      </c>
      <c r="S51" s="52" t="s">
        <v>98</v>
      </c>
      <c r="T51" s="52" t="s">
        <v>75</v>
      </c>
      <c r="U51" s="52" t="s">
        <v>192</v>
      </c>
      <c r="V51" s="52">
        <v>1.8499999999999999E-2</v>
      </c>
      <c r="W51" s="52">
        <v>1.7989999999999999E-2</v>
      </c>
      <c r="X51" s="52" t="s">
        <v>193</v>
      </c>
      <c r="Y51" s="52" t="s">
        <v>194</v>
      </c>
      <c r="Z51" s="56">
        <v>0.52690000000000003</v>
      </c>
      <c r="AA51" s="34"/>
      <c r="AB51" s="34"/>
      <c r="AC51" s="34"/>
      <c r="AD51" s="34"/>
    </row>
    <row r="52" spans="1:30" x14ac:dyDescent="0.25">
      <c r="A52" s="9" t="s">
        <v>50</v>
      </c>
      <c r="B52" s="18">
        <v>0.23146005703491959</v>
      </c>
      <c r="C52" s="4">
        <v>0.2259841200826333</v>
      </c>
      <c r="D52" s="4">
        <v>0.23842285201514438</v>
      </c>
      <c r="E52" s="4">
        <v>0.23152544851487938</v>
      </c>
      <c r="F52" s="4">
        <v>0.22524968002080559</v>
      </c>
      <c r="G52" s="4">
        <v>0.22499012791862397</v>
      </c>
      <c r="H52" s="42">
        <v>0.22977723359646973</v>
      </c>
      <c r="I52" s="27">
        <f t="shared" si="28"/>
        <v>23.146005703491959</v>
      </c>
      <c r="J52" s="28">
        <f t="shared" si="22"/>
        <v>22.598412008263331</v>
      </c>
      <c r="K52" s="28">
        <f t="shared" si="23"/>
        <v>23.842285201514439</v>
      </c>
      <c r="L52" s="28">
        <f t="shared" si="24"/>
        <v>23.152544851487939</v>
      </c>
      <c r="M52" s="28">
        <f t="shared" si="25"/>
        <v>22.524968002080559</v>
      </c>
      <c r="N52" s="28">
        <f t="shared" si="26"/>
        <v>22.499012791862398</v>
      </c>
      <c r="O52" s="29">
        <f t="shared" si="27"/>
        <v>22.977723359646973</v>
      </c>
      <c r="P52" s="55" t="s">
        <v>69</v>
      </c>
      <c r="Q52" s="52">
        <v>0.1757</v>
      </c>
      <c r="R52" s="52" t="s">
        <v>97</v>
      </c>
      <c r="S52" s="52" t="s">
        <v>98</v>
      </c>
      <c r="T52" s="52" t="s">
        <v>75</v>
      </c>
      <c r="U52" s="52" t="s">
        <v>195</v>
      </c>
      <c r="V52" s="52">
        <v>0.23180000000000001</v>
      </c>
      <c r="W52" s="52">
        <v>0.22670000000000001</v>
      </c>
      <c r="X52" s="52" t="s">
        <v>196</v>
      </c>
      <c r="Y52" s="52" t="s">
        <v>197</v>
      </c>
      <c r="Z52" s="56">
        <v>0.33210000000000001</v>
      </c>
      <c r="AA52" s="34"/>
      <c r="AB52" s="34"/>
      <c r="AC52" s="34"/>
      <c r="AD52" s="34"/>
    </row>
    <row r="53" spans="1:30" x14ac:dyDescent="0.25">
      <c r="A53" s="9" t="s">
        <v>51</v>
      </c>
      <c r="B53" s="18">
        <v>4.4322528614326062E-2</v>
      </c>
      <c r="C53" s="4">
        <v>4.4471981045772206E-2</v>
      </c>
      <c r="D53" s="4">
        <v>4.424414831947672E-2</v>
      </c>
      <c r="E53" s="4">
        <v>4.4598188161219278E-2</v>
      </c>
      <c r="F53" s="4">
        <v>4.4305061794341336E-2</v>
      </c>
      <c r="G53" s="4">
        <v>4.3802045478145632E-2</v>
      </c>
      <c r="H53" s="42">
        <v>4.4612011198965851E-2</v>
      </c>
      <c r="I53" s="27">
        <f t="shared" ref="I53:I58" si="29">B53*100</f>
        <v>4.4322528614326062</v>
      </c>
      <c r="J53" s="28">
        <f t="shared" ref="J53:J58" si="30">C53*100</f>
        <v>4.4471981045772209</v>
      </c>
      <c r="K53" s="28">
        <f t="shared" ref="K53:K58" si="31">D53*100</f>
        <v>4.4244148319476722</v>
      </c>
      <c r="L53" s="28">
        <f t="shared" ref="L53:L58" si="32">E53*100</f>
        <v>4.4598188161219277</v>
      </c>
      <c r="M53" s="28">
        <f t="shared" ref="M53:M58" si="33">F53*100</f>
        <v>4.4305061794341336</v>
      </c>
      <c r="N53" s="28">
        <f t="shared" ref="N53:N58" si="34">G53*100</f>
        <v>4.3802045478145635</v>
      </c>
      <c r="O53" s="29">
        <f t="shared" ref="O53:O58" si="35">H53*100</f>
        <v>4.4612011198965851</v>
      </c>
      <c r="P53" s="55" t="s">
        <v>69</v>
      </c>
      <c r="Q53" s="52">
        <v>0.47249999999999998</v>
      </c>
      <c r="R53" s="52" t="s">
        <v>97</v>
      </c>
      <c r="S53" s="52" t="s">
        <v>98</v>
      </c>
      <c r="T53" s="52" t="s">
        <v>75</v>
      </c>
      <c r="U53" s="52" t="s">
        <v>198</v>
      </c>
      <c r="V53" s="52">
        <v>4.4409999999999998E-2</v>
      </c>
      <c r="W53" s="52">
        <v>4.4240000000000002E-2</v>
      </c>
      <c r="X53" s="52" t="s">
        <v>199</v>
      </c>
      <c r="Y53" s="52" t="s">
        <v>200</v>
      </c>
      <c r="Z53" s="56">
        <v>0.1076</v>
      </c>
      <c r="AA53" s="34"/>
      <c r="AB53" s="34"/>
      <c r="AC53" s="34"/>
      <c r="AD53" s="34"/>
    </row>
    <row r="54" spans="1:30" x14ac:dyDescent="0.25">
      <c r="A54" s="9" t="s">
        <v>52</v>
      </c>
      <c r="B54" s="18">
        <v>0.33466287643021525</v>
      </c>
      <c r="C54" s="4">
        <v>0.3392688521251645</v>
      </c>
      <c r="D54" s="4">
        <v>0.33348128962155071</v>
      </c>
      <c r="E54" s="4">
        <v>0.34054304701618321</v>
      </c>
      <c r="F54" s="4">
        <v>0.36156800936686023</v>
      </c>
      <c r="G54" s="4">
        <v>0.35827872619226625</v>
      </c>
      <c r="H54" s="42">
        <v>0.36960293659298438</v>
      </c>
      <c r="I54" s="27">
        <f t="shared" si="29"/>
        <v>33.466287643021523</v>
      </c>
      <c r="J54" s="28">
        <f t="shared" si="30"/>
        <v>33.926885212516453</v>
      </c>
      <c r="K54" s="28">
        <f t="shared" si="31"/>
        <v>33.348128962155073</v>
      </c>
      <c r="L54" s="28">
        <f t="shared" si="32"/>
        <v>34.054304701618321</v>
      </c>
      <c r="M54" s="28">
        <f t="shared" si="33"/>
        <v>36.156800936686025</v>
      </c>
      <c r="N54" s="28">
        <f t="shared" si="34"/>
        <v>35.827872619226625</v>
      </c>
      <c r="O54" s="29">
        <f t="shared" si="35"/>
        <v>36.960293659298436</v>
      </c>
      <c r="P54" s="55" t="s">
        <v>69</v>
      </c>
      <c r="Q54" s="52">
        <v>6.9999999999999999E-4</v>
      </c>
      <c r="R54" s="52" t="s">
        <v>93</v>
      </c>
      <c r="S54" s="52" t="s">
        <v>73</v>
      </c>
      <c r="T54" s="52" t="s">
        <v>75</v>
      </c>
      <c r="U54" s="52" t="s">
        <v>201</v>
      </c>
      <c r="V54" s="52">
        <v>0.33700000000000002</v>
      </c>
      <c r="W54" s="52">
        <v>0.36320000000000002</v>
      </c>
      <c r="X54" s="52" t="s">
        <v>202</v>
      </c>
      <c r="Y54" s="52" t="s">
        <v>203</v>
      </c>
      <c r="Z54" s="56">
        <v>0.91900000000000004</v>
      </c>
      <c r="AA54" s="34"/>
      <c r="AB54" s="34"/>
      <c r="AC54" s="34"/>
      <c r="AD54" s="34"/>
    </row>
    <row r="55" spans="1:30" x14ac:dyDescent="0.25">
      <c r="A55" s="9" t="s">
        <v>53</v>
      </c>
      <c r="B55" s="18">
        <v>3.8672776336002225E-2</v>
      </c>
      <c r="C55" s="4">
        <v>3.9516669416176826E-2</v>
      </c>
      <c r="D55" s="4">
        <v>3.7808018619917678E-2</v>
      </c>
      <c r="E55" s="4">
        <v>3.9440135426885223E-2</v>
      </c>
      <c r="F55" s="4">
        <v>3.7910950390996664E-2</v>
      </c>
      <c r="G55" s="4">
        <v>3.7029118044185363E-2</v>
      </c>
      <c r="H55" s="42">
        <v>3.8207802642268175E-2</v>
      </c>
      <c r="I55" s="27">
        <f t="shared" si="29"/>
        <v>3.8672776336002226</v>
      </c>
      <c r="J55" s="28">
        <f t="shared" si="30"/>
        <v>3.9516669416176828</v>
      </c>
      <c r="K55" s="28">
        <f t="shared" si="31"/>
        <v>3.780801861991768</v>
      </c>
      <c r="L55" s="28">
        <f t="shared" si="32"/>
        <v>3.9440135426885221</v>
      </c>
      <c r="M55" s="28">
        <f t="shared" si="33"/>
        <v>3.7910950390996665</v>
      </c>
      <c r="N55" s="28">
        <f t="shared" si="34"/>
        <v>3.7029118044185365</v>
      </c>
      <c r="O55" s="29">
        <f t="shared" si="35"/>
        <v>3.8207802642268174</v>
      </c>
      <c r="P55" s="55" t="s">
        <v>69</v>
      </c>
      <c r="Q55" s="52">
        <v>9.5399999999999999E-2</v>
      </c>
      <c r="R55" s="52" t="s">
        <v>97</v>
      </c>
      <c r="S55" s="52" t="s">
        <v>98</v>
      </c>
      <c r="T55" s="52" t="s">
        <v>75</v>
      </c>
      <c r="U55" s="52" t="s">
        <v>204</v>
      </c>
      <c r="V55" s="52">
        <v>3.8859999999999999E-2</v>
      </c>
      <c r="W55" s="52">
        <v>3.7719999999999997E-2</v>
      </c>
      <c r="X55" s="52" t="s">
        <v>205</v>
      </c>
      <c r="Y55" s="52" t="s">
        <v>206</v>
      </c>
      <c r="Z55" s="56">
        <v>0.4572</v>
      </c>
      <c r="AA55" s="34"/>
      <c r="AB55" s="34"/>
      <c r="AC55" s="34"/>
      <c r="AD55" s="34"/>
    </row>
    <row r="56" spans="1:30" x14ac:dyDescent="0.25">
      <c r="A56" s="9" t="s">
        <v>54</v>
      </c>
      <c r="B56" s="18">
        <v>3.7923103318714631E-2</v>
      </c>
      <c r="C56" s="4">
        <v>3.9250210393269945E-2</v>
      </c>
      <c r="D56" s="4">
        <v>3.7072542812385437E-2</v>
      </c>
      <c r="E56" s="4">
        <v>3.923154688521463E-2</v>
      </c>
      <c r="F56" s="4">
        <v>3.85034109715564E-2</v>
      </c>
      <c r="G56" s="4">
        <v>3.7670444554921925E-2</v>
      </c>
      <c r="H56" s="42">
        <v>3.9008710716198082E-2</v>
      </c>
      <c r="I56" s="27">
        <f t="shared" si="29"/>
        <v>3.7923103318714633</v>
      </c>
      <c r="J56" s="28">
        <f t="shared" si="30"/>
        <v>3.9250210393269946</v>
      </c>
      <c r="K56" s="28">
        <f t="shared" si="31"/>
        <v>3.7072542812385438</v>
      </c>
      <c r="L56" s="28">
        <f t="shared" si="32"/>
        <v>3.9231546885214632</v>
      </c>
      <c r="M56" s="28">
        <f t="shared" si="33"/>
        <v>3.8503410971556398</v>
      </c>
      <c r="N56" s="28">
        <f t="shared" si="34"/>
        <v>3.7670444554921927</v>
      </c>
      <c r="O56" s="29">
        <f t="shared" si="35"/>
        <v>3.9008710716198083</v>
      </c>
      <c r="P56" s="55" t="s">
        <v>69</v>
      </c>
      <c r="Q56" s="52">
        <v>0.9738</v>
      </c>
      <c r="R56" s="52" t="s">
        <v>97</v>
      </c>
      <c r="S56" s="52" t="s">
        <v>98</v>
      </c>
      <c r="T56" s="52" t="s">
        <v>75</v>
      </c>
      <c r="U56" s="52" t="s">
        <v>207</v>
      </c>
      <c r="V56" s="52">
        <v>3.8370000000000001E-2</v>
      </c>
      <c r="W56" s="52">
        <v>3.8390000000000001E-2</v>
      </c>
      <c r="X56" s="52" t="s">
        <v>208</v>
      </c>
      <c r="Y56" s="52" t="s">
        <v>209</v>
      </c>
      <c r="Z56" s="56">
        <v>2.385E-4</v>
      </c>
      <c r="AA56" s="34"/>
      <c r="AB56" s="34"/>
    </row>
    <row r="57" spans="1:30" x14ac:dyDescent="0.25">
      <c r="A57" s="9" t="s">
        <v>55</v>
      </c>
      <c r="B57" s="18">
        <v>1.1109100401710235E-2</v>
      </c>
      <c r="C57" s="4">
        <v>1.1858489868364524E-2</v>
      </c>
      <c r="D57" s="4">
        <v>1.1080311797002666E-2</v>
      </c>
      <c r="E57" s="4">
        <v>1.1842834890824756E-2</v>
      </c>
      <c r="F57" s="4">
        <v>1.0130861927381255E-2</v>
      </c>
      <c r="G57" s="4">
        <v>9.8788283148967537E-3</v>
      </c>
      <c r="H57" s="42">
        <v>1.0582884847391019E-2</v>
      </c>
      <c r="I57" s="27">
        <f t="shared" si="29"/>
        <v>1.1109100401710235</v>
      </c>
      <c r="J57" s="28">
        <f t="shared" si="30"/>
        <v>1.1858489868364523</v>
      </c>
      <c r="K57" s="28">
        <f t="shared" si="31"/>
        <v>1.1080311797002667</v>
      </c>
      <c r="L57" s="28">
        <f t="shared" si="32"/>
        <v>1.1842834890824756</v>
      </c>
      <c r="M57" s="28">
        <f t="shared" si="33"/>
        <v>1.0130861927381254</v>
      </c>
      <c r="N57" s="28">
        <f t="shared" si="34"/>
        <v>0.98788283148967537</v>
      </c>
      <c r="O57" s="29">
        <f t="shared" si="35"/>
        <v>1.0582884847391019</v>
      </c>
      <c r="P57" s="55" t="s">
        <v>69</v>
      </c>
      <c r="Q57" s="52">
        <v>9.2999999999999992E-3</v>
      </c>
      <c r="R57" s="52" t="s">
        <v>111</v>
      </c>
      <c r="S57" s="52" t="s">
        <v>73</v>
      </c>
      <c r="T57" s="52" t="s">
        <v>75</v>
      </c>
      <c r="U57" s="52" t="s">
        <v>210</v>
      </c>
      <c r="V57" s="52">
        <v>1.1469999999999999E-2</v>
      </c>
      <c r="W57" s="52">
        <v>1.0200000000000001E-2</v>
      </c>
      <c r="X57" s="52" t="s">
        <v>211</v>
      </c>
      <c r="Y57" s="52" t="s">
        <v>212</v>
      </c>
      <c r="Z57" s="56">
        <v>0.7712</v>
      </c>
      <c r="AA57" s="34"/>
      <c r="AB57" s="34"/>
    </row>
    <row r="58" spans="1:30" ht="15.75" thickBot="1" x14ac:dyDescent="0.3">
      <c r="A58" s="10" t="s">
        <v>56</v>
      </c>
      <c r="B58" s="19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43">
        <v>0</v>
      </c>
      <c r="I58" s="30">
        <f t="shared" si="29"/>
        <v>0</v>
      </c>
      <c r="J58" s="31">
        <f t="shared" si="30"/>
        <v>0</v>
      </c>
      <c r="K58" s="31">
        <f t="shared" si="31"/>
        <v>0</v>
      </c>
      <c r="L58" s="31">
        <f t="shared" si="32"/>
        <v>0</v>
      </c>
      <c r="M58" s="31">
        <f t="shared" si="33"/>
        <v>0</v>
      </c>
      <c r="N58" s="31">
        <f t="shared" si="34"/>
        <v>0</v>
      </c>
      <c r="O58" s="32">
        <f t="shared" si="35"/>
        <v>0</v>
      </c>
      <c r="P58" s="57"/>
      <c r="Q58" s="58"/>
      <c r="R58" s="58"/>
      <c r="S58" s="58"/>
      <c r="T58" s="58"/>
      <c r="U58" s="58"/>
      <c r="V58" s="58"/>
      <c r="W58" s="58"/>
      <c r="X58" s="58"/>
      <c r="Y58" s="58"/>
      <c r="Z58" s="59"/>
    </row>
    <row r="60" spans="1:30" x14ac:dyDescent="0.25">
      <c r="B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</row>
    <row r="61" spans="1:30" x14ac:dyDescent="0.25">
      <c r="B61" s="34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</row>
    <row r="62" spans="1:30" x14ac:dyDescent="0.25">
      <c r="B62" s="34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</row>
    <row r="63" spans="1:30" x14ac:dyDescent="0.25">
      <c r="B63" s="34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</row>
    <row r="64" spans="1:30" x14ac:dyDescent="0.25">
      <c r="B64" s="34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</row>
    <row r="65" spans="2:18" x14ac:dyDescent="0.25">
      <c r="B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</row>
    <row r="66" spans="2:18" x14ac:dyDescent="0.25">
      <c r="B66" s="34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</row>
    <row r="67" spans="2:18" x14ac:dyDescent="0.25">
      <c r="B67" s="34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</row>
    <row r="68" spans="2:18" x14ac:dyDescent="0.25">
      <c r="B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</row>
    <row r="69" spans="2:18" x14ac:dyDescent="0.25">
      <c r="B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</row>
    <row r="70" spans="2:18" x14ac:dyDescent="0.25">
      <c r="B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</row>
    <row r="71" spans="2:18" x14ac:dyDescent="0.25">
      <c r="B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</row>
    <row r="72" spans="2:18" x14ac:dyDescent="0.25">
      <c r="I72" s="34"/>
    </row>
  </sheetData>
  <mergeCells count="6">
    <mergeCell ref="B39:O39"/>
    <mergeCell ref="P39:Z39"/>
    <mergeCell ref="B2:O2"/>
    <mergeCell ref="P2:Z2"/>
    <mergeCell ref="B16:O16"/>
    <mergeCell ref="P16:Z1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4C9FA-2585-4311-91E6-CFD8CD33158A}">
  <dimension ref="A1:C12"/>
  <sheetViews>
    <sheetView workbookViewId="0">
      <selection activeCell="H6" sqref="H6"/>
    </sheetView>
  </sheetViews>
  <sheetFormatPr defaultRowHeight="15" x14ac:dyDescent="0.25"/>
  <cols>
    <col min="1" max="1" width="25.5703125" bestFit="1" customWidth="1"/>
  </cols>
  <sheetData>
    <row r="1" spans="1:3" ht="15.75" x14ac:dyDescent="0.25">
      <c r="A1" s="33" t="s">
        <v>68</v>
      </c>
    </row>
    <row r="2" spans="1:3" x14ac:dyDescent="0.25">
      <c r="A2" t="s">
        <v>0</v>
      </c>
    </row>
    <row r="3" spans="1:3" x14ac:dyDescent="0.25">
      <c r="A3" t="s">
        <v>1</v>
      </c>
      <c r="B3" s="2" t="s">
        <v>63</v>
      </c>
      <c r="C3" s="3" t="s">
        <v>62</v>
      </c>
    </row>
    <row r="4" spans="1:3" x14ac:dyDescent="0.25">
      <c r="A4" t="s">
        <v>4</v>
      </c>
      <c r="B4">
        <v>14.510808430555553</v>
      </c>
      <c r="C4">
        <v>14.512450499999938</v>
      </c>
    </row>
    <row r="5" spans="1:3" x14ac:dyDescent="0.25">
      <c r="A5" t="s">
        <v>2</v>
      </c>
      <c r="B5">
        <v>8.7191252644696924</v>
      </c>
      <c r="C5">
        <v>8.7210713287037027</v>
      </c>
    </row>
    <row r="6" spans="1:3" x14ac:dyDescent="0.25">
      <c r="A6" t="s">
        <v>3</v>
      </c>
      <c r="B6">
        <v>14.225763263888888</v>
      </c>
      <c r="C6">
        <v>14.22938211655773</v>
      </c>
    </row>
    <row r="8" spans="1:3" x14ac:dyDescent="0.25">
      <c r="A8" t="s">
        <v>5</v>
      </c>
    </row>
    <row r="9" spans="1:3" x14ac:dyDescent="0.25">
      <c r="A9" t="s">
        <v>1</v>
      </c>
      <c r="B9" s="2" t="s">
        <v>63</v>
      </c>
      <c r="C9" s="3" t="s">
        <v>62</v>
      </c>
    </row>
    <row r="10" spans="1:3" x14ac:dyDescent="0.25">
      <c r="A10" t="s">
        <v>4</v>
      </c>
      <c r="B10">
        <v>1.1301495959865087E-2</v>
      </c>
      <c r="C10">
        <v>7.3715835290149578E-3</v>
      </c>
    </row>
    <row r="11" spans="1:3" x14ac:dyDescent="0.25">
      <c r="A11" t="s">
        <v>2</v>
      </c>
      <c r="B11">
        <v>3.2791871600355393E-3</v>
      </c>
      <c r="C11">
        <v>5.785231392396342E-3</v>
      </c>
    </row>
    <row r="12" spans="1:3" x14ac:dyDescent="0.25">
      <c r="A12" t="s">
        <v>3</v>
      </c>
      <c r="B12">
        <v>8.3481248597299784E-3</v>
      </c>
      <c r="C12">
        <v>1.2449978848892056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F736646DF594488F45DC60E0E151A6" ma:contentTypeVersion="21" ma:contentTypeDescription="Create a new document." ma:contentTypeScope="" ma:versionID="84414deb7390f258e913c1403e232795">
  <xsd:schema xmlns:xsd="http://www.w3.org/2001/XMLSchema" xmlns:xs="http://www.w3.org/2001/XMLSchema" xmlns:p="http://schemas.microsoft.com/office/2006/metadata/properties" xmlns:ns1="http://schemas.microsoft.com/sharepoint/v3" xmlns:ns2="a1bcc465-fa25-4b37-9bb1-2bbabc1907b9" xmlns:ns3="39c8e64f-bc05-4e2a-9a63-3875213b9f23" targetNamespace="http://schemas.microsoft.com/office/2006/metadata/properties" ma:root="true" ma:fieldsID="3886c6b9f67da1a0282c01c40064be97" ns1:_="" ns2:_="" ns3:_="">
    <xsd:import namespace="http://schemas.microsoft.com/sharepoint/v3"/>
    <xsd:import namespace="a1bcc465-fa25-4b37-9bb1-2bbabc1907b9"/>
    <xsd:import namespace="39c8e64f-bc05-4e2a-9a63-3875213b9f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bcc465-fa25-4b37-9bb1-2bbabc1907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0dcfef9-0d0f-4399-8204-3b6aecb1fa8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8e64f-bc05-4e2a-9a63-3875213b9f2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fc29c8b-199f-4067-9d05-31dcb4a498fa}" ma:internalName="TaxCatchAll" ma:showField="CatchAllData" ma:web="39c8e64f-bc05-4e2a-9a63-3875213b9f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1bcc465-fa25-4b37-9bb1-2bbabc1907b9">
      <Terms xmlns="http://schemas.microsoft.com/office/infopath/2007/PartnerControls"/>
    </lcf76f155ced4ddcb4097134ff3c332f>
    <TaxCatchAll xmlns="39c8e64f-bc05-4e2a-9a63-3875213b9f23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9E5767AF-C12D-43A1-9E1E-66C5A921B568}"/>
</file>

<file path=customXml/itemProps2.xml><?xml version="1.0" encoding="utf-8"?>
<ds:datastoreItem xmlns:ds="http://schemas.openxmlformats.org/officeDocument/2006/customXml" ds:itemID="{F0CE8440-262E-4116-B1D0-A4F22FE7D9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929FA63-660D-458B-9835-FB47CEC9051A}">
  <ds:schemaRefs>
    <ds:schemaRef ds:uri="http://schemas.microsoft.com/office/2006/metadata/properties"/>
    <ds:schemaRef ds:uri="http://schemas.microsoft.com/office/infopath/2007/PartnerControls"/>
    <ds:schemaRef ds:uri="a1bcc465-fa25-4b37-9bb1-2bbabc1907b9"/>
    <ds:schemaRef ds:uri="39c8e64f-bc05-4e2a-9a63-3875213b9f23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F</vt:lpstr>
      <vt:lpstr>Retention Ti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garida Ferreira Campos</dc:creator>
  <cp:lastModifiedBy>Laura Bozal Basterra</cp:lastModifiedBy>
  <dcterms:created xsi:type="dcterms:W3CDTF">2024-08-01T23:54:01Z</dcterms:created>
  <dcterms:modified xsi:type="dcterms:W3CDTF">2025-04-16T11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F736646DF594488F45DC60E0E151A6</vt:lpwstr>
  </property>
  <property fmtid="{D5CDD505-2E9C-101B-9397-08002B2CF9AE}" pid="3" name="MediaServiceImageTags">
    <vt:lpwstr/>
  </property>
</Properties>
</file>